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026"/>
  <workbookPr/>
  <mc:AlternateContent xmlns:mc="http://schemas.openxmlformats.org/markup-compatibility/2006">
    <mc:Choice Requires="x15">
      <x15ac:absPath xmlns:x15ac="http://schemas.microsoft.com/office/spreadsheetml/2010/11/ac" url="Z:\Production\21175090L\BLDY\"/>
    </mc:Choice>
  </mc:AlternateContent>
  <xr:revisionPtr revIDLastSave="0" documentId="13_ncr:1_{1BC320FE-2EA1-45F5-BF0A-384EC9165E6C}" xr6:coauthVersionLast="47" xr6:coauthVersionMax="47" xr10:uidLastSave="{00000000-0000-0000-0000-000000000000}"/>
  <bookViews>
    <workbookView xWindow="-120" yWindow="-120" windowWidth="20730" windowHeight="11160" xr2:uid="{00000000-000D-0000-FFFF-FFFF00000000}"/>
  </bookViews>
  <sheets>
    <sheet name="TableS11" sheetId="3" r:id="rId1"/>
    <sheet name="TableS12" sheetId="4"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10" i="3" l="1"/>
</calcChain>
</file>

<file path=xl/sharedStrings.xml><?xml version="1.0" encoding="utf-8"?>
<sst xmlns="http://schemas.openxmlformats.org/spreadsheetml/2006/main" count="614" uniqueCount="204">
  <si>
    <t>Gene</t>
  </si>
  <si>
    <t>rsid</t>
  </si>
  <si>
    <t>chr</t>
  </si>
  <si>
    <t>b37_pos</t>
  </si>
  <si>
    <t>rs6687430</t>
  </si>
  <si>
    <t>A</t>
  </si>
  <si>
    <t>G</t>
  </si>
  <si>
    <t>PEX14</t>
  </si>
  <si>
    <t>rs4245797</t>
  </si>
  <si>
    <t>T</t>
  </si>
  <si>
    <t>C</t>
  </si>
  <si>
    <t>LRPPRC</t>
  </si>
  <si>
    <t>rs10788958</t>
  </si>
  <si>
    <t>rs7594526</t>
  </si>
  <si>
    <t>HOXB2</t>
  </si>
  <si>
    <t>rs2950250</t>
  </si>
  <si>
    <t>rs4131367</t>
  </si>
  <si>
    <t>HOXB-AS1</t>
  </si>
  <si>
    <t>rs4634849</t>
  </si>
  <si>
    <t>rs10186873</t>
  </si>
  <si>
    <t>HOXB3</t>
  </si>
  <si>
    <t>rs4926611</t>
  </si>
  <si>
    <t>rs10186876</t>
  </si>
  <si>
    <t>HOXB-AS3</t>
  </si>
  <si>
    <t>rs2110927</t>
  </si>
  <si>
    <t>rs3826542</t>
  </si>
  <si>
    <t>HOXB4</t>
  </si>
  <si>
    <t>HOXB6</t>
  </si>
  <si>
    <t>ACTG1</t>
  </si>
  <si>
    <t>rs958685</t>
  </si>
  <si>
    <t>rs890432</t>
  </si>
  <si>
    <t>rs2273555</t>
  </si>
  <si>
    <t>rs34845616</t>
  </si>
  <si>
    <t>rs2229304</t>
  </si>
  <si>
    <t>rs11614333</t>
  </si>
  <si>
    <t>rs2288278</t>
  </si>
  <si>
    <t>rs4793937</t>
  </si>
  <si>
    <t>rs6565586</t>
  </si>
  <si>
    <t>b37pos</t>
  </si>
  <si>
    <t>probe</t>
  </si>
  <si>
    <t>cg08496872</t>
  </si>
  <si>
    <t>KIF1B</t>
  </si>
  <si>
    <t>cg25758009</t>
  </si>
  <si>
    <t>cg11802797</t>
  </si>
  <si>
    <t>cg03534684</t>
  </si>
  <si>
    <t>cg15708154</t>
  </si>
  <si>
    <t>cg14138827</t>
  </si>
  <si>
    <t>cg13078941</t>
  </si>
  <si>
    <t>PGD</t>
  </si>
  <si>
    <t>cg24317742</t>
  </si>
  <si>
    <t>cg05038881</t>
  </si>
  <si>
    <t>APITD1</t>
  </si>
  <si>
    <t>cg25614726</t>
  </si>
  <si>
    <t>cg17425144</t>
  </si>
  <si>
    <t>cg25667751</t>
  </si>
  <si>
    <t>cg06080068</t>
  </si>
  <si>
    <t>cg23769140</t>
  </si>
  <si>
    <t>GLIS1</t>
  </si>
  <si>
    <t>cg08927728</t>
  </si>
  <si>
    <t>cg07514725</t>
  </si>
  <si>
    <t>cg11007907</t>
  </si>
  <si>
    <t>cg00340953</t>
  </si>
  <si>
    <t>cg14372524</t>
  </si>
  <si>
    <t>cg06708378</t>
  </si>
  <si>
    <t>SLC8A1</t>
  </si>
  <si>
    <t>cg17740179</t>
  </si>
  <si>
    <t>cg07543219</t>
  </si>
  <si>
    <t>cg09668599</t>
  </si>
  <si>
    <t>cg16084409</t>
  </si>
  <si>
    <t>cg07266855</t>
  </si>
  <si>
    <t>cg19441834</t>
  </si>
  <si>
    <t>cg01403058</t>
  </si>
  <si>
    <t>FGF8</t>
  </si>
  <si>
    <t>cg06726860</t>
  </si>
  <si>
    <t>cg26820037</t>
  </si>
  <si>
    <t>cg00857093</t>
  </si>
  <si>
    <t>cg26141857</t>
  </si>
  <si>
    <t>cg05901193</t>
  </si>
  <si>
    <t>NPM3</t>
  </si>
  <si>
    <t>cg01699443</t>
  </si>
  <si>
    <t>KCNIP2</t>
  </si>
  <si>
    <t>cg20641465</t>
  </si>
  <si>
    <t>PITX3</t>
  </si>
  <si>
    <t>cg15840438</t>
  </si>
  <si>
    <t>cg24681393</t>
  </si>
  <si>
    <t>cg13437635</t>
  </si>
  <si>
    <t>cg12324970</t>
  </si>
  <si>
    <t>cg05464552</t>
  </si>
  <si>
    <t>GBF1</t>
  </si>
  <si>
    <t>cg19659619</t>
  </si>
  <si>
    <t>cg23557746</t>
  </si>
  <si>
    <t>cg02631092</t>
  </si>
  <si>
    <t>cg01159718</t>
  </si>
  <si>
    <t>PSD</t>
  </si>
  <si>
    <t>cg07210908</t>
  </si>
  <si>
    <t>cg16722561</t>
  </si>
  <si>
    <t>CUEDC2</t>
  </si>
  <si>
    <t>cg13113427</t>
  </si>
  <si>
    <t>cg06800837</t>
  </si>
  <si>
    <t>cg00579200</t>
  </si>
  <si>
    <t>cg18457737</t>
  </si>
  <si>
    <t>SPATA19</t>
  </si>
  <si>
    <t>cg15485101</t>
  </si>
  <si>
    <t>cg18881978</t>
  </si>
  <si>
    <t>LOC283174</t>
  </si>
  <si>
    <t>cg14420757</t>
  </si>
  <si>
    <t>cg19961173</t>
  </si>
  <si>
    <t>IGSF9B</t>
  </si>
  <si>
    <t>cg06067394</t>
  </si>
  <si>
    <t>cg08765940</t>
  </si>
  <si>
    <t>cg15002761</t>
  </si>
  <si>
    <t>cg09685934</t>
  </si>
  <si>
    <t>cg09791475</t>
  </si>
  <si>
    <t>ART4</t>
  </si>
  <si>
    <t>cg00121197</t>
  </si>
  <si>
    <t>cg15312474</t>
  </si>
  <si>
    <t>cg23774991</t>
  </si>
  <si>
    <t>cg05360958</t>
  </si>
  <si>
    <t>MGP</t>
  </si>
  <si>
    <t>cg26240885</t>
  </si>
  <si>
    <t>cg08010669</t>
  </si>
  <si>
    <t>cg14738823</t>
  </si>
  <si>
    <t>ERP27</t>
  </si>
  <si>
    <t>cg25663415</t>
  </si>
  <si>
    <t>ARHGDIB</t>
  </si>
  <si>
    <t>cg23216398</t>
  </si>
  <si>
    <t>cg12507643</t>
  </si>
  <si>
    <t>LINC01489</t>
  </si>
  <si>
    <t>cg25222129</t>
  </si>
  <si>
    <t>HOXB7</t>
  </si>
  <si>
    <t>cg04234713</t>
  </si>
  <si>
    <t>cg03301258</t>
  </si>
  <si>
    <t>cg21811681</t>
  </si>
  <si>
    <t>cg13824974</t>
  </si>
  <si>
    <t>CDK5RAP3</t>
  </si>
  <si>
    <t>cg18721802</t>
  </si>
  <si>
    <t>cg00214628</t>
  </si>
  <si>
    <t>cg07823492</t>
  </si>
  <si>
    <t>HOXB1</t>
  </si>
  <si>
    <t>cg05726756</t>
  </si>
  <si>
    <t>cg26841048</t>
  </si>
  <si>
    <t>cg02458062</t>
  </si>
  <si>
    <t>cg05387167</t>
  </si>
  <si>
    <t>cg25032089</t>
  </si>
  <si>
    <t>cg23014425</t>
  </si>
  <si>
    <t>cg06186155</t>
  </si>
  <si>
    <t>cg21242356</t>
  </si>
  <si>
    <t>LOC404266</t>
  </si>
  <si>
    <t>cg05487507</t>
  </si>
  <si>
    <t>cg21901790</t>
  </si>
  <si>
    <t>cg04904318</t>
  </si>
  <si>
    <t>cg03386144</t>
  </si>
  <si>
    <t>cg22266211</t>
  </si>
  <si>
    <t>cg04099180</t>
  </si>
  <si>
    <t>cg04353251</t>
  </si>
  <si>
    <t>cg16296754</t>
  </si>
  <si>
    <t>cg05356851</t>
  </si>
  <si>
    <t>cg21334048</t>
  </si>
  <si>
    <t>cg19825371</t>
  </si>
  <si>
    <t>cg09841001</t>
  </si>
  <si>
    <t>cg18194032</t>
  </si>
  <si>
    <t>cg08515891</t>
  </si>
  <si>
    <t>cg01755100</t>
  </si>
  <si>
    <t>cg09240747</t>
  </si>
  <si>
    <t>cg21186576</t>
  </si>
  <si>
    <t>cg26314966</t>
  </si>
  <si>
    <t>cg07475394</t>
  </si>
  <si>
    <t>cg10034690</t>
  </si>
  <si>
    <t>cg14316944</t>
  </si>
  <si>
    <t>cg10002435</t>
  </si>
  <si>
    <t>NPLOC4</t>
  </si>
  <si>
    <t>cg21028142</t>
  </si>
  <si>
    <t>cg13683213</t>
  </si>
  <si>
    <t>TSPAN10</t>
  </si>
  <si>
    <t>cg02944007</t>
  </si>
  <si>
    <t>cg09655341</t>
  </si>
  <si>
    <t>cg03151661</t>
  </si>
  <si>
    <t>cg21016445</t>
  </si>
  <si>
    <t>rs28394191</t>
  </si>
  <si>
    <t>rs2950252</t>
  </si>
  <si>
    <t>rs7551844</t>
  </si>
  <si>
    <t>rs11206176</t>
  </si>
  <si>
    <t>rs1556659</t>
  </si>
  <si>
    <t>rs1015605</t>
  </si>
  <si>
    <t>Effect Allele</t>
  </si>
  <si>
    <t>Beta</t>
  </si>
  <si>
    <t>P-value</t>
  </si>
  <si>
    <t>Ordered_Beta</t>
  </si>
  <si>
    <t>Taylor et al 2019 FUSION Paper</t>
  </si>
  <si>
    <t>Other Allele</t>
  </si>
  <si>
    <t>EAF</t>
  </si>
  <si>
    <t>cg06423949</t>
  </si>
  <si>
    <t>cg14240060</t>
  </si>
  <si>
    <t>cg12737938</t>
  </si>
  <si>
    <t>cg26135388</t>
  </si>
  <si>
    <t>cg18650219</t>
  </si>
  <si>
    <t>cg02220418</t>
  </si>
  <si>
    <t>Ordered Beta</t>
  </si>
  <si>
    <t>PDE6G</t>
  </si>
  <si>
    <t>EAF: Effect Allele Frequency</t>
  </si>
  <si>
    <t>Beta: effect size (unit kg)</t>
  </si>
  <si>
    <t>Willems et al 2017 handgrip strength UKBB GWAS</t>
  </si>
  <si>
    <r>
      <rPr>
        <b/>
        <sz val="11"/>
        <color theme="1"/>
        <rFont val="Calibri"/>
        <family val="2"/>
        <scheme val="minor"/>
      </rPr>
      <t>S11 Table</t>
    </r>
    <r>
      <rPr>
        <sz val="11"/>
        <color theme="1"/>
        <rFont val="Calibri"/>
        <family val="2"/>
        <scheme val="minor"/>
      </rPr>
      <t xml:space="preserve">. Significant expression quantitative trait loci (eQTLs, P&lt;1×10-6) using results in human skeletal muscle tissue from the FUSION study (Taylor et al., 2019) among the 16 lead handgrip strength GWAS SNPs, the 14 SNPs from the handgrip strength UKBB GWAS with a P-value less than 0.001 in TOPMed, and the 10 lead TOPMed SNPs from the MEAN handgrip strength whole genome sequence association analysis </t>
    </r>
  </si>
  <si>
    <r>
      <rPr>
        <b/>
        <sz val="11"/>
        <color theme="1"/>
        <rFont val="Calibri"/>
        <family val="2"/>
        <scheme val="minor"/>
      </rPr>
      <t>S12 Table.</t>
    </r>
    <r>
      <rPr>
        <sz val="11"/>
        <color theme="1"/>
        <rFont val="Calibri"/>
        <family val="2"/>
        <scheme val="minor"/>
      </rPr>
      <t xml:space="preserve"> Significant methylation quantitative trait loci (meQTLs, P&lt;1×10-6) using results in human skeletal muscle tissue from the FUSION study (Taylor et al., 2019) among the 16 lead handgrip strength GWAS SNPs, the 14 SNPs from the handgrip strength UKBB GWAS with a P-value less than 0.001 in TOPMed, and the 10 lead TOPMed SNPs from the MEAN handgrip strength whole genome sequence association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8" x14ac:knownFonts="1">
    <font>
      <sz val="11"/>
      <color theme="1"/>
      <name val="Calibri"/>
      <family val="2"/>
      <scheme val="minor"/>
    </font>
    <font>
      <b/>
      <sz val="11"/>
      <color theme="1"/>
      <name val="Calibri"/>
      <family val="2"/>
      <scheme val="minor"/>
    </font>
    <font>
      <i/>
      <sz val="11"/>
      <color theme="1"/>
      <name val="Calibri"/>
      <family val="2"/>
      <scheme val="minor"/>
    </font>
    <font>
      <sz val="11"/>
      <name val="Calibri"/>
      <family val="2"/>
      <scheme val="minor"/>
    </font>
    <font>
      <i/>
      <sz val="11"/>
      <name val="Calibri"/>
      <family val="2"/>
      <scheme val="minor"/>
    </font>
    <font>
      <b/>
      <sz val="18"/>
      <color rgb="FF222222"/>
      <name val="Arial"/>
      <family val="2"/>
    </font>
    <font>
      <b/>
      <sz val="11"/>
      <color theme="1"/>
      <name val="Arial"/>
      <family val="2"/>
    </font>
    <font>
      <sz val="11"/>
      <color theme="1"/>
      <name val="Arial"/>
      <family val="2"/>
    </font>
  </fonts>
  <fills count="2">
    <fill>
      <patternFill patternType="none"/>
    </fill>
    <fill>
      <patternFill patternType="gray125"/>
    </fill>
  </fills>
  <borders count="20">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1">
    <xf numFmtId="0" fontId="0" fillId="0" borderId="0"/>
  </cellStyleXfs>
  <cellXfs count="75">
    <xf numFmtId="0" fontId="0" fillId="0" borderId="0" xfId="0"/>
    <xf numFmtId="0" fontId="0" fillId="0" borderId="1" xfId="0" applyBorder="1" applyAlignment="1">
      <alignment horizontal="center" vertical="center"/>
    </xf>
    <xf numFmtId="2" fontId="0" fillId="0" borderId="1" xfId="0" applyNumberFormat="1" applyBorder="1" applyAlignment="1">
      <alignment horizontal="center" vertical="center"/>
    </xf>
    <xf numFmtId="2" fontId="0" fillId="0" borderId="1" xfId="0" applyNumberFormat="1" applyFont="1" applyBorder="1" applyAlignment="1">
      <alignment horizontal="center" vertical="center"/>
    </xf>
    <xf numFmtId="164" fontId="0" fillId="0" borderId="1" xfId="0" applyNumberFormat="1" applyFont="1" applyBorder="1" applyAlignment="1">
      <alignment horizontal="center" vertical="center"/>
    </xf>
    <xf numFmtId="164" fontId="0" fillId="0" borderId="1" xfId="0" applyNumberFormat="1" applyBorder="1" applyAlignment="1">
      <alignment horizontal="center" vertical="center"/>
    </xf>
    <xf numFmtId="164" fontId="0" fillId="0" borderId="0" xfId="0" applyNumberFormat="1"/>
    <xf numFmtId="0" fontId="3" fillId="0" borderId="0" xfId="0" applyFont="1"/>
    <xf numFmtId="0" fontId="3" fillId="0" borderId="0" xfId="0" applyFont="1" applyBorder="1" applyAlignment="1">
      <alignment horizontal="center" vertical="center"/>
    </xf>
    <xf numFmtId="3" fontId="3" fillId="0" borderId="0" xfId="0" applyNumberFormat="1" applyFont="1" applyBorder="1" applyAlignment="1">
      <alignment horizontal="center" vertical="center"/>
    </xf>
    <xf numFmtId="2" fontId="3" fillId="0" borderId="0" xfId="0" applyNumberFormat="1" applyFont="1" applyBorder="1" applyAlignment="1">
      <alignment horizontal="center" vertical="center"/>
    </xf>
    <xf numFmtId="164" fontId="3" fillId="0" borderId="0" xfId="0" applyNumberFormat="1" applyFont="1" applyBorder="1" applyAlignment="1">
      <alignment horizontal="center" vertical="center"/>
    </xf>
    <xf numFmtId="0" fontId="4" fillId="0" borderId="0" xfId="0" applyFont="1" applyBorder="1" applyAlignment="1">
      <alignment horizontal="center" vertical="center"/>
    </xf>
    <xf numFmtId="0" fontId="0" fillId="0" borderId="0" xfId="0" applyAlignment="1">
      <alignment vertical="center"/>
    </xf>
    <xf numFmtId="0" fontId="0" fillId="0" borderId="0" xfId="0" applyAlignment="1">
      <alignment horizontal="left" vertical="center"/>
    </xf>
    <xf numFmtId="0" fontId="5" fillId="0" borderId="0" xfId="0" applyFont="1" applyAlignment="1">
      <alignment horizontal="left" vertical="center"/>
    </xf>
    <xf numFmtId="0" fontId="1" fillId="0" borderId="5" xfId="0" applyFont="1" applyBorder="1" applyAlignment="1">
      <alignment horizontal="center" vertical="center"/>
    </xf>
    <xf numFmtId="0" fontId="0" fillId="0" borderId="5" xfId="0" applyBorder="1" applyAlignment="1">
      <alignment horizontal="center" vertical="center"/>
    </xf>
    <xf numFmtId="11" fontId="2" fillId="0" borderId="6" xfId="0" applyNumberFormat="1" applyFont="1"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2" fontId="0" fillId="0" borderId="8" xfId="0" applyNumberFormat="1" applyBorder="1" applyAlignment="1">
      <alignment horizontal="center" vertical="center"/>
    </xf>
    <xf numFmtId="164" fontId="0" fillId="0" borderId="8" xfId="0" applyNumberFormat="1" applyBorder="1" applyAlignment="1">
      <alignment horizontal="center" vertical="center"/>
    </xf>
    <xf numFmtId="11" fontId="2" fillId="0" borderId="9" xfId="0" applyNumberFormat="1" applyFont="1" applyBorder="1" applyAlignment="1">
      <alignment horizontal="center" vertical="center"/>
    </xf>
    <xf numFmtId="2" fontId="0" fillId="0" borderId="5" xfId="0" applyNumberFormat="1" applyBorder="1" applyAlignment="1">
      <alignment horizontal="center" vertical="center"/>
    </xf>
    <xf numFmtId="2" fontId="0" fillId="0" borderId="6" xfId="0" applyNumberFormat="1" applyBorder="1" applyAlignment="1">
      <alignment horizontal="center" vertical="center"/>
    </xf>
    <xf numFmtId="2" fontId="0" fillId="0" borderId="7" xfId="0" applyNumberFormat="1" applyBorder="1" applyAlignment="1">
      <alignment horizontal="center" vertical="center"/>
    </xf>
    <xf numFmtId="2" fontId="0" fillId="0" borderId="9" xfId="0" applyNumberFormat="1" applyBorder="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2" fontId="0" fillId="0" borderId="13" xfId="0" applyNumberFormat="1" applyBorder="1" applyAlignment="1">
      <alignment horizontal="center" vertical="center"/>
    </xf>
    <xf numFmtId="164" fontId="0" fillId="0" borderId="13" xfId="0" applyNumberFormat="1" applyBorder="1" applyAlignment="1">
      <alignment horizontal="center" vertical="center"/>
    </xf>
    <xf numFmtId="2" fontId="0" fillId="0" borderId="14" xfId="0" applyNumberFormat="1" applyBorder="1" applyAlignment="1">
      <alignment horizontal="center" vertical="center"/>
    </xf>
    <xf numFmtId="2" fontId="0" fillId="0" borderId="15" xfId="0" applyNumberFormat="1" applyBorder="1" applyAlignment="1">
      <alignment horizontal="center" vertical="center"/>
    </xf>
    <xf numFmtId="0" fontId="1" fillId="0" borderId="16" xfId="0" applyFont="1" applyBorder="1" applyAlignment="1">
      <alignment horizontal="center" vertical="center"/>
    </xf>
    <xf numFmtId="0" fontId="1" fillId="0" borderId="17" xfId="0" applyFont="1" applyBorder="1" applyAlignment="1">
      <alignment horizontal="center" vertical="center"/>
    </xf>
    <xf numFmtId="3" fontId="1" fillId="0" borderId="18" xfId="0" applyNumberFormat="1" applyFont="1" applyBorder="1" applyAlignment="1">
      <alignment horizontal="center" vertical="center"/>
    </xf>
    <xf numFmtId="2" fontId="1" fillId="0" borderId="17" xfId="0" applyNumberFormat="1" applyFont="1" applyBorder="1" applyAlignment="1">
      <alignment horizontal="center" vertical="center"/>
    </xf>
    <xf numFmtId="164" fontId="1" fillId="0" borderId="17" xfId="0" applyNumberFormat="1" applyFont="1" applyBorder="1" applyAlignment="1">
      <alignment horizontal="center" vertical="center"/>
    </xf>
    <xf numFmtId="0" fontId="1" fillId="0" borderId="19" xfId="0" applyFont="1" applyBorder="1" applyAlignment="1">
      <alignment horizontal="center" vertical="center"/>
    </xf>
    <xf numFmtId="2" fontId="1" fillId="0" borderId="16" xfId="0" applyNumberFormat="1" applyFont="1" applyBorder="1" applyAlignment="1">
      <alignment horizontal="center" vertical="center"/>
    </xf>
    <xf numFmtId="2" fontId="1" fillId="0" borderId="19" xfId="0" applyNumberFormat="1" applyFont="1" applyBorder="1" applyAlignment="1">
      <alignment horizontal="center" vertical="center"/>
    </xf>
    <xf numFmtId="0" fontId="2" fillId="0" borderId="6" xfId="0" applyFont="1" applyBorder="1" applyAlignment="1">
      <alignment horizontal="center" vertical="center"/>
    </xf>
    <xf numFmtId="0" fontId="3" fillId="0" borderId="7" xfId="0" applyFont="1" applyBorder="1" applyAlignment="1">
      <alignment horizontal="center" vertical="center"/>
    </xf>
    <xf numFmtId="0" fontId="3" fillId="0" borderId="8" xfId="0" applyFont="1" applyBorder="1" applyAlignment="1">
      <alignment horizontal="center" vertical="center"/>
    </xf>
    <xf numFmtId="2" fontId="3" fillId="0" borderId="8" xfId="0" applyNumberFormat="1" applyFont="1" applyBorder="1" applyAlignment="1">
      <alignment horizontal="center" vertical="center"/>
    </xf>
    <xf numFmtId="164" fontId="3" fillId="0" borderId="8" xfId="0" applyNumberFormat="1" applyFont="1" applyBorder="1" applyAlignment="1">
      <alignment horizontal="center" vertical="center"/>
    </xf>
    <xf numFmtId="0" fontId="4" fillId="0" borderId="9" xfId="0" applyFont="1" applyBorder="1" applyAlignment="1">
      <alignment horizontal="center" vertical="center"/>
    </xf>
    <xf numFmtId="0" fontId="0" fillId="0" borderId="5" xfId="0" applyFont="1" applyBorder="1" applyAlignment="1">
      <alignment horizontal="center" vertical="center"/>
    </xf>
    <xf numFmtId="2" fontId="0" fillId="0" borderId="6" xfId="0" applyNumberFormat="1" applyFont="1" applyBorder="1" applyAlignment="1">
      <alignment horizontal="center" vertical="center"/>
    </xf>
    <xf numFmtId="2" fontId="3" fillId="0" borderId="9" xfId="0" applyNumberFormat="1" applyFont="1" applyBorder="1" applyAlignment="1">
      <alignment horizontal="center" vertical="center"/>
    </xf>
    <xf numFmtId="0" fontId="2" fillId="0" borderId="15" xfId="0" applyFont="1" applyBorder="1" applyAlignment="1">
      <alignment horizontal="center" vertical="center"/>
    </xf>
    <xf numFmtId="0" fontId="0" fillId="0" borderId="14" xfId="0" applyFont="1" applyBorder="1" applyAlignment="1">
      <alignment horizontal="center" vertical="center"/>
    </xf>
    <xf numFmtId="2" fontId="0" fillId="0" borderId="13" xfId="0" applyNumberFormat="1" applyFont="1" applyBorder="1" applyAlignment="1">
      <alignment horizontal="center" vertical="center"/>
    </xf>
    <xf numFmtId="164" fontId="0" fillId="0" borderId="13" xfId="0" applyNumberFormat="1" applyFont="1" applyBorder="1" applyAlignment="1">
      <alignment horizontal="center" vertical="center"/>
    </xf>
    <xf numFmtId="2" fontId="0" fillId="0" borderId="15" xfId="0" applyNumberFormat="1" applyFont="1" applyBorder="1" applyAlignment="1">
      <alignment horizontal="center" vertical="center"/>
    </xf>
    <xf numFmtId="2" fontId="1" fillId="0" borderId="19" xfId="0" applyNumberFormat="1" applyFont="1" applyFill="1" applyBorder="1" applyAlignment="1">
      <alignment horizontal="center" vertical="center"/>
    </xf>
    <xf numFmtId="2" fontId="1" fillId="0" borderId="16" xfId="0" applyNumberFormat="1" applyFont="1" applyFill="1" applyBorder="1" applyAlignment="1">
      <alignment horizontal="center" vertical="center"/>
    </xf>
    <xf numFmtId="2" fontId="1" fillId="0" borderId="17" xfId="0" applyNumberFormat="1" applyFont="1" applyFill="1" applyBorder="1" applyAlignment="1">
      <alignment horizontal="center" vertical="center"/>
    </xf>
    <xf numFmtId="164" fontId="1" fillId="0" borderId="17" xfId="0" applyNumberFormat="1" applyFont="1" applyFill="1"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3" fontId="0" fillId="0" borderId="4" xfId="0" applyNumberFormat="1" applyBorder="1" applyAlignment="1">
      <alignment horizontal="center" vertical="center"/>
    </xf>
    <xf numFmtId="3" fontId="0" fillId="0" borderId="6" xfId="0" applyNumberFormat="1" applyBorder="1" applyAlignment="1">
      <alignment horizontal="center" vertical="center"/>
    </xf>
    <xf numFmtId="3" fontId="3" fillId="0" borderId="9" xfId="0" applyNumberFormat="1" applyFont="1" applyBorder="1" applyAlignment="1">
      <alignment horizontal="center" vertical="center"/>
    </xf>
    <xf numFmtId="3" fontId="0" fillId="0" borderId="9" xfId="0" applyNumberFormat="1" applyBorder="1" applyAlignment="1">
      <alignment horizontal="center" vertical="center"/>
    </xf>
    <xf numFmtId="2" fontId="0" fillId="0" borderId="3" xfId="0" applyNumberFormat="1" applyBorder="1" applyAlignment="1">
      <alignment horizontal="center" vertical="center"/>
    </xf>
    <xf numFmtId="164" fontId="0" fillId="0" borderId="3" xfId="0" applyNumberFormat="1" applyBorder="1" applyAlignment="1">
      <alignment horizontal="center" vertical="center"/>
    </xf>
    <xf numFmtId="11" fontId="2" fillId="0" borderId="4" xfId="0" applyNumberFormat="1" applyFont="1" applyBorder="1" applyAlignment="1">
      <alignment horizontal="center" vertical="center"/>
    </xf>
    <xf numFmtId="0" fontId="6" fillId="0" borderId="0" xfId="0" applyFont="1" applyAlignment="1">
      <alignment horizontal="justify" vertical="center"/>
    </xf>
    <xf numFmtId="0" fontId="7" fillId="0" borderId="0" xfId="0" applyFont="1" applyAlignment="1">
      <alignment horizontal="justify" vertical="center"/>
    </xf>
    <xf numFmtId="0" fontId="1" fillId="0" borderId="10" xfId="0" applyFont="1" applyBorder="1" applyAlignment="1">
      <alignment horizontal="center"/>
    </xf>
    <xf numFmtId="0" fontId="1" fillId="0" borderId="11" xfId="0" applyFont="1" applyBorder="1" applyAlignment="1">
      <alignment horizontal="center"/>
    </xf>
    <xf numFmtId="0" fontId="1" fillId="0" borderId="12" xfId="0" applyFont="1" applyBorder="1" applyAlignment="1">
      <alignment horizontal="center"/>
    </xf>
    <xf numFmtId="0" fontId="0" fillId="0" borderId="0" xfId="0"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42"/>
  <sheetViews>
    <sheetView tabSelected="1" workbookViewId="0">
      <selection activeCell="A2" sqref="A2"/>
    </sheetView>
  </sheetViews>
  <sheetFormatPr defaultRowHeight="15" x14ac:dyDescent="0.25"/>
  <cols>
    <col min="1" max="1" width="10.42578125" bestFit="1" customWidth="1"/>
    <col min="2" max="2" width="3.42578125" bestFit="1" customWidth="1"/>
    <col min="3" max="3" width="10.140625" bestFit="1" customWidth="1"/>
    <col min="4" max="5" width="11.85546875" bestFit="1" customWidth="1"/>
    <col min="6" max="6" width="4.42578125" bestFit="1" customWidth="1"/>
    <col min="7" max="7" width="5" bestFit="1" customWidth="1"/>
    <col min="8" max="8" width="8" style="6" bestFit="1" customWidth="1"/>
    <col min="9" max="9" width="9.85546875" bestFit="1" customWidth="1"/>
    <col min="10" max="10" width="11.85546875" bestFit="1" customWidth="1"/>
    <col min="11" max="11" width="8.140625" customWidth="1"/>
    <col min="12" max="12" width="9.140625" style="6" customWidth="1"/>
    <col min="13" max="13" width="17" customWidth="1"/>
  </cols>
  <sheetData>
    <row r="1" spans="1:15" s="14" customFormat="1" ht="76.5" customHeight="1" thickBot="1" x14ac:dyDescent="0.3">
      <c r="A1" s="74" t="s">
        <v>202</v>
      </c>
      <c r="B1" s="74"/>
      <c r="C1" s="74"/>
      <c r="D1" s="74"/>
      <c r="E1" s="74"/>
      <c r="F1" s="74"/>
      <c r="G1" s="74"/>
      <c r="H1" s="74"/>
      <c r="I1" s="74"/>
      <c r="J1" s="74"/>
      <c r="K1" s="74"/>
      <c r="L1" s="74"/>
      <c r="M1" s="74"/>
    </row>
    <row r="2" spans="1:15" ht="15.75" thickBot="1" x14ac:dyDescent="0.3">
      <c r="D2" s="71" t="s">
        <v>188</v>
      </c>
      <c r="E2" s="72"/>
      <c r="F2" s="72"/>
      <c r="G2" s="72"/>
      <c r="H2" s="72"/>
      <c r="I2" s="73"/>
      <c r="J2" s="71" t="s">
        <v>201</v>
      </c>
      <c r="K2" s="72"/>
      <c r="L2" s="72"/>
      <c r="M2" s="73"/>
    </row>
    <row r="3" spans="1:15" ht="15.75" thickBot="1" x14ac:dyDescent="0.3">
      <c r="A3" s="34" t="s">
        <v>1</v>
      </c>
      <c r="B3" s="35" t="s">
        <v>2</v>
      </c>
      <c r="C3" s="36" t="s">
        <v>38</v>
      </c>
      <c r="D3" s="34" t="s">
        <v>184</v>
      </c>
      <c r="E3" s="35" t="s">
        <v>189</v>
      </c>
      <c r="F3" s="37" t="s">
        <v>190</v>
      </c>
      <c r="G3" s="37" t="s">
        <v>185</v>
      </c>
      <c r="H3" s="38" t="s">
        <v>186</v>
      </c>
      <c r="I3" s="56" t="s">
        <v>0</v>
      </c>
      <c r="J3" s="57" t="s">
        <v>184</v>
      </c>
      <c r="K3" s="58" t="s">
        <v>185</v>
      </c>
      <c r="L3" s="59" t="s">
        <v>186</v>
      </c>
      <c r="M3" s="56" t="s">
        <v>187</v>
      </c>
      <c r="O3" s="69"/>
    </row>
    <row r="4" spans="1:15" x14ac:dyDescent="0.25">
      <c r="A4" s="60" t="s">
        <v>4</v>
      </c>
      <c r="B4" s="61">
        <v>1</v>
      </c>
      <c r="C4" s="62">
        <v>10633245</v>
      </c>
      <c r="D4" s="29" t="s">
        <v>5</v>
      </c>
      <c r="E4" s="28" t="s">
        <v>6</v>
      </c>
      <c r="F4" s="30">
        <v>0.51393999999999995</v>
      </c>
      <c r="G4" s="30">
        <v>-0.41062799999999999</v>
      </c>
      <c r="H4" s="31">
        <v>3.0301699999999999E-7</v>
      </c>
      <c r="I4" s="51" t="s">
        <v>7</v>
      </c>
      <c r="J4" s="52" t="s">
        <v>6</v>
      </c>
      <c r="K4" s="53">
        <v>0.150144</v>
      </c>
      <c r="L4" s="54">
        <v>7.6000000000000002E-9</v>
      </c>
      <c r="M4" s="55">
        <v>-0.150144</v>
      </c>
      <c r="O4" s="70"/>
    </row>
    <row r="5" spans="1:15" x14ac:dyDescent="0.25">
      <c r="A5" s="17" t="s">
        <v>8</v>
      </c>
      <c r="B5" s="1">
        <v>2</v>
      </c>
      <c r="C5" s="63">
        <v>44125086</v>
      </c>
      <c r="D5" s="17" t="s">
        <v>9</v>
      </c>
      <c r="E5" s="1" t="s">
        <v>10</v>
      </c>
      <c r="F5" s="2">
        <v>0.39472000000000002</v>
      </c>
      <c r="G5" s="2">
        <v>0.78382600000000002</v>
      </c>
      <c r="H5" s="5">
        <v>7.7148000000000006E-26</v>
      </c>
      <c r="I5" s="42" t="s">
        <v>11</v>
      </c>
      <c r="J5" s="48" t="s">
        <v>10</v>
      </c>
      <c r="K5" s="3">
        <v>-0.14562900000000001</v>
      </c>
      <c r="L5" s="4">
        <v>4.3000000000000001E-8</v>
      </c>
      <c r="M5" s="49">
        <v>0.14562900000000001</v>
      </c>
    </row>
    <row r="6" spans="1:15" x14ac:dyDescent="0.25">
      <c r="A6" s="17" t="s">
        <v>13</v>
      </c>
      <c r="B6" s="1">
        <v>2</v>
      </c>
      <c r="C6" s="63">
        <v>44173422</v>
      </c>
      <c r="D6" s="17" t="s">
        <v>6</v>
      </c>
      <c r="E6" s="1" t="s">
        <v>9</v>
      </c>
      <c r="F6" s="2">
        <v>0.39957999999999999</v>
      </c>
      <c r="G6" s="2">
        <v>0.74822200000000005</v>
      </c>
      <c r="H6" s="5">
        <v>5.6759400000000001E-24</v>
      </c>
      <c r="I6" s="42" t="s">
        <v>11</v>
      </c>
      <c r="J6" s="48" t="s">
        <v>9</v>
      </c>
      <c r="K6" s="3">
        <v>-0.14652100000000001</v>
      </c>
      <c r="L6" s="4">
        <v>3.5999999999999998E-8</v>
      </c>
      <c r="M6" s="49">
        <v>0.14652100000000001</v>
      </c>
    </row>
    <row r="7" spans="1:15" x14ac:dyDescent="0.25">
      <c r="A7" s="17" t="s">
        <v>16</v>
      </c>
      <c r="B7" s="1">
        <v>2</v>
      </c>
      <c r="C7" s="63">
        <v>44237874</v>
      </c>
      <c r="D7" s="17" t="s">
        <v>6</v>
      </c>
      <c r="E7" s="1" t="s">
        <v>5</v>
      </c>
      <c r="F7" s="2">
        <v>0.60848999999999998</v>
      </c>
      <c r="G7" s="2">
        <v>-0.76239900000000005</v>
      </c>
      <c r="H7" s="5">
        <v>2.0214199999999999E-23</v>
      </c>
      <c r="I7" s="42" t="s">
        <v>11</v>
      </c>
      <c r="J7" s="48" t="s">
        <v>5</v>
      </c>
      <c r="K7" s="3">
        <v>0.150702</v>
      </c>
      <c r="L7" s="4">
        <v>1.9000000000000001E-8</v>
      </c>
      <c r="M7" s="49">
        <v>-0.150702</v>
      </c>
    </row>
    <row r="8" spans="1:15" x14ac:dyDescent="0.25">
      <c r="A8" s="17" t="s">
        <v>19</v>
      </c>
      <c r="B8" s="1">
        <v>2</v>
      </c>
      <c r="C8" s="63">
        <v>44241147</v>
      </c>
      <c r="D8" s="17" t="s">
        <v>6</v>
      </c>
      <c r="E8" s="1" t="s">
        <v>5</v>
      </c>
      <c r="F8" s="2">
        <v>0.60848999999999998</v>
      </c>
      <c r="G8" s="2">
        <v>-0.76239900000000005</v>
      </c>
      <c r="H8" s="5">
        <v>2.0214199999999999E-23</v>
      </c>
      <c r="I8" s="42" t="s">
        <v>11</v>
      </c>
      <c r="J8" s="48" t="s">
        <v>5</v>
      </c>
      <c r="K8" s="3">
        <v>0.155275</v>
      </c>
      <c r="L8" s="4">
        <v>8.0000000000000005E-9</v>
      </c>
      <c r="M8" s="49">
        <v>-0.155275</v>
      </c>
    </row>
    <row r="9" spans="1:15" x14ac:dyDescent="0.25">
      <c r="A9" s="17" t="s">
        <v>22</v>
      </c>
      <c r="B9" s="1">
        <v>2</v>
      </c>
      <c r="C9" s="63">
        <v>44241155</v>
      </c>
      <c r="D9" s="17" t="s">
        <v>6</v>
      </c>
      <c r="E9" s="1" t="s">
        <v>5</v>
      </c>
      <c r="F9" s="2">
        <v>0.63221000000000005</v>
      </c>
      <c r="G9" s="2">
        <v>-0.68569500000000005</v>
      </c>
      <c r="H9" s="5">
        <v>5.01627E-18</v>
      </c>
      <c r="I9" s="42" t="s">
        <v>11</v>
      </c>
      <c r="J9" s="48" t="s">
        <v>5</v>
      </c>
      <c r="K9" s="3">
        <v>0.16192300000000001</v>
      </c>
      <c r="L9" s="4">
        <v>2.7000000000000002E-9</v>
      </c>
      <c r="M9" s="49">
        <v>-0.16192300000000001</v>
      </c>
    </row>
    <row r="10" spans="1:15" x14ac:dyDescent="0.25">
      <c r="A10" s="17" t="s">
        <v>178</v>
      </c>
      <c r="B10" s="1">
        <v>2</v>
      </c>
      <c r="C10" s="63">
        <v>44172444</v>
      </c>
      <c r="D10" s="17" t="s">
        <v>10</v>
      </c>
      <c r="E10" s="1" t="s">
        <v>5</v>
      </c>
      <c r="F10" s="2">
        <v>0.39966000000000002</v>
      </c>
      <c r="G10" s="2">
        <v>0.75204000000000004</v>
      </c>
      <c r="H10" s="5">
        <v>2.9463100000000001E-24</v>
      </c>
      <c r="I10" s="42" t="s">
        <v>11</v>
      </c>
      <c r="J10" s="48" t="s">
        <v>5</v>
      </c>
      <c r="K10" s="3">
        <v>-0.145402</v>
      </c>
      <c r="L10" s="4">
        <v>4.6000000000000002E-8</v>
      </c>
      <c r="M10" s="49">
        <f>-K10</f>
        <v>0.145402</v>
      </c>
    </row>
    <row r="11" spans="1:15" x14ac:dyDescent="0.25">
      <c r="A11" s="17" t="s">
        <v>25</v>
      </c>
      <c r="B11" s="1">
        <v>17</v>
      </c>
      <c r="C11" s="63">
        <v>46629006</v>
      </c>
      <c r="D11" s="17" t="s">
        <v>5</v>
      </c>
      <c r="E11" s="1" t="s">
        <v>6</v>
      </c>
      <c r="F11" s="2">
        <v>0.75627999999999995</v>
      </c>
      <c r="G11" s="2">
        <v>0.67100400000000004</v>
      </c>
      <c r="H11" s="5">
        <v>2.9029499999999999E-14</v>
      </c>
      <c r="I11" s="42" t="s">
        <v>14</v>
      </c>
      <c r="J11" s="48" t="s">
        <v>6</v>
      </c>
      <c r="K11" s="3">
        <v>-0.16525599999999999</v>
      </c>
      <c r="L11" s="4">
        <v>6.1E-9</v>
      </c>
      <c r="M11" s="49">
        <v>0.16525599999999999</v>
      </c>
    </row>
    <row r="12" spans="1:15" x14ac:dyDescent="0.25">
      <c r="A12" s="17"/>
      <c r="B12" s="1"/>
      <c r="C12" s="63"/>
      <c r="D12" s="17"/>
      <c r="E12" s="1"/>
      <c r="F12" s="2"/>
      <c r="G12" s="2">
        <v>0.88316499999999998</v>
      </c>
      <c r="H12" s="5">
        <v>1.9938499999999999E-25</v>
      </c>
      <c r="I12" s="42" t="s">
        <v>17</v>
      </c>
      <c r="J12" s="48"/>
      <c r="K12" s="3"/>
      <c r="L12" s="4"/>
      <c r="M12" s="49"/>
    </row>
    <row r="13" spans="1:15" x14ac:dyDescent="0.25">
      <c r="A13" s="17"/>
      <c r="B13" s="1"/>
      <c r="C13" s="63"/>
      <c r="D13" s="17"/>
      <c r="E13" s="1"/>
      <c r="F13" s="2"/>
      <c r="G13" s="2">
        <v>0.89961999999999998</v>
      </c>
      <c r="H13" s="5">
        <v>1.62726E-26</v>
      </c>
      <c r="I13" s="42" t="s">
        <v>20</v>
      </c>
      <c r="J13" s="48"/>
      <c r="K13" s="3"/>
      <c r="L13" s="4"/>
      <c r="M13" s="49"/>
    </row>
    <row r="14" spans="1:15" x14ac:dyDescent="0.25">
      <c r="A14" s="17"/>
      <c r="B14" s="1"/>
      <c r="C14" s="63"/>
      <c r="D14" s="17"/>
      <c r="E14" s="1"/>
      <c r="F14" s="2"/>
      <c r="G14" s="2">
        <v>0.62619599999999997</v>
      </c>
      <c r="H14" s="5">
        <v>1.81221E-12</v>
      </c>
      <c r="I14" s="42" t="s">
        <v>23</v>
      </c>
      <c r="J14" s="48"/>
      <c r="K14" s="3"/>
      <c r="L14" s="4"/>
      <c r="M14" s="49"/>
    </row>
    <row r="15" spans="1:15" x14ac:dyDescent="0.25">
      <c r="A15" s="17"/>
      <c r="B15" s="1"/>
      <c r="C15" s="63"/>
      <c r="D15" s="17"/>
      <c r="E15" s="1"/>
      <c r="F15" s="2"/>
      <c r="G15" s="2">
        <v>0.56637999999999999</v>
      </c>
      <c r="H15" s="5">
        <v>2.5359499999999999E-10</v>
      </c>
      <c r="I15" s="42" t="s">
        <v>26</v>
      </c>
      <c r="J15" s="48"/>
      <c r="K15" s="3"/>
      <c r="L15" s="4"/>
      <c r="M15" s="49"/>
    </row>
    <row r="16" spans="1:15" x14ac:dyDescent="0.25">
      <c r="A16" s="17"/>
      <c r="B16" s="1"/>
      <c r="C16" s="63"/>
      <c r="D16" s="17"/>
      <c r="E16" s="1"/>
      <c r="F16" s="2"/>
      <c r="G16" s="2">
        <v>0.43049100000000001</v>
      </c>
      <c r="H16" s="5">
        <v>2.1546099999999999E-6</v>
      </c>
      <c r="I16" s="42" t="s">
        <v>27</v>
      </c>
      <c r="J16" s="48"/>
      <c r="K16" s="3"/>
      <c r="L16" s="4"/>
      <c r="M16" s="49"/>
    </row>
    <row r="17" spans="1:13" x14ac:dyDescent="0.25">
      <c r="A17" s="17" t="s">
        <v>30</v>
      </c>
      <c r="B17" s="1">
        <v>17</v>
      </c>
      <c r="C17" s="63">
        <v>46629232</v>
      </c>
      <c r="D17" s="17" t="s">
        <v>5</v>
      </c>
      <c r="E17" s="1" t="s">
        <v>6</v>
      </c>
      <c r="F17" s="2">
        <v>0.75629000000000002</v>
      </c>
      <c r="G17" s="2">
        <v>0.67099399999999998</v>
      </c>
      <c r="H17" s="5">
        <v>2.9035399999999997E-14</v>
      </c>
      <c r="I17" s="42" t="s">
        <v>14</v>
      </c>
      <c r="J17" s="48" t="s">
        <v>6</v>
      </c>
      <c r="K17" s="3">
        <v>-0.16786300000000001</v>
      </c>
      <c r="L17" s="4">
        <v>3.2000000000000001E-9</v>
      </c>
      <c r="M17" s="49">
        <v>0.16786300000000001</v>
      </c>
    </row>
    <row r="18" spans="1:13" x14ac:dyDescent="0.25">
      <c r="A18" s="17"/>
      <c r="B18" s="1"/>
      <c r="C18" s="63"/>
      <c r="D18" s="17"/>
      <c r="E18" s="1"/>
      <c r="F18" s="2"/>
      <c r="G18" s="2">
        <v>0.88314199999999998</v>
      </c>
      <c r="H18" s="5">
        <v>1.9974900000000001E-25</v>
      </c>
      <c r="I18" s="42" t="s">
        <v>17</v>
      </c>
      <c r="J18" s="48"/>
      <c r="K18" s="3"/>
      <c r="L18" s="4"/>
      <c r="M18" s="49"/>
    </row>
    <row r="19" spans="1:13" x14ac:dyDescent="0.25">
      <c r="A19" s="17"/>
      <c r="B19" s="1"/>
      <c r="C19" s="63"/>
      <c r="D19" s="17"/>
      <c r="E19" s="1"/>
      <c r="F19" s="2"/>
      <c r="G19" s="2">
        <v>0.89959900000000004</v>
      </c>
      <c r="H19" s="5">
        <v>1.6298500000000001E-26</v>
      </c>
      <c r="I19" s="42" t="s">
        <v>20</v>
      </c>
      <c r="J19" s="48"/>
      <c r="K19" s="3"/>
      <c r="L19" s="4"/>
      <c r="M19" s="49"/>
    </row>
    <row r="20" spans="1:13" x14ac:dyDescent="0.25">
      <c r="A20" s="17"/>
      <c r="B20" s="1"/>
      <c r="C20" s="63"/>
      <c r="D20" s="17"/>
      <c r="E20" s="1"/>
      <c r="F20" s="2"/>
      <c r="G20" s="2">
        <v>0.62617299999999998</v>
      </c>
      <c r="H20" s="5">
        <v>1.81471E-12</v>
      </c>
      <c r="I20" s="42" t="s">
        <v>23</v>
      </c>
      <c r="J20" s="48"/>
      <c r="K20" s="3"/>
      <c r="L20" s="4"/>
      <c r="M20" s="49"/>
    </row>
    <row r="21" spans="1:13" x14ac:dyDescent="0.25">
      <c r="A21" s="17"/>
      <c r="B21" s="1"/>
      <c r="C21" s="63"/>
      <c r="D21" s="17"/>
      <c r="E21" s="1"/>
      <c r="F21" s="2"/>
      <c r="G21" s="2">
        <v>0.56637599999999999</v>
      </c>
      <c r="H21" s="5">
        <v>2.5354300000000001E-10</v>
      </c>
      <c r="I21" s="42" t="s">
        <v>26</v>
      </c>
      <c r="J21" s="48"/>
      <c r="K21" s="3"/>
      <c r="L21" s="4"/>
      <c r="M21" s="49"/>
    </row>
    <row r="22" spans="1:13" x14ac:dyDescent="0.25">
      <c r="A22" s="17"/>
      <c r="B22" s="1"/>
      <c r="C22" s="63"/>
      <c r="D22" s="17"/>
      <c r="E22" s="1"/>
      <c r="F22" s="2"/>
      <c r="G22" s="2">
        <v>0.430479</v>
      </c>
      <c r="H22" s="5">
        <v>2.1554199999999999E-6</v>
      </c>
      <c r="I22" s="42" t="s">
        <v>27</v>
      </c>
      <c r="J22" s="48"/>
      <c r="K22" s="3"/>
      <c r="L22" s="4"/>
      <c r="M22" s="49"/>
    </row>
    <row r="23" spans="1:13" x14ac:dyDescent="0.25">
      <c r="A23" s="17" t="s">
        <v>33</v>
      </c>
      <c r="B23" s="1">
        <v>17</v>
      </c>
      <c r="C23" s="63">
        <v>46629593</v>
      </c>
      <c r="D23" s="17" t="s">
        <v>9</v>
      </c>
      <c r="E23" s="1" t="s">
        <v>6</v>
      </c>
      <c r="F23" s="2">
        <v>0.75629000000000002</v>
      </c>
      <c r="G23" s="2">
        <v>0.67101100000000002</v>
      </c>
      <c r="H23" s="5">
        <v>2.90051E-14</v>
      </c>
      <c r="I23" s="42" t="s">
        <v>14</v>
      </c>
      <c r="J23" s="48" t="s">
        <v>6</v>
      </c>
      <c r="K23" s="3">
        <v>-0.16359699999999999</v>
      </c>
      <c r="L23" s="4">
        <v>7.8999999999999996E-9</v>
      </c>
      <c r="M23" s="49">
        <v>0.16359699999999999</v>
      </c>
    </row>
    <row r="24" spans="1:13" x14ac:dyDescent="0.25">
      <c r="A24" s="17"/>
      <c r="B24" s="1"/>
      <c r="C24" s="63"/>
      <c r="D24" s="17"/>
      <c r="E24" s="1"/>
      <c r="F24" s="2"/>
      <c r="G24" s="2">
        <v>0.883162</v>
      </c>
      <c r="H24" s="5">
        <v>1.9935900000000001E-25</v>
      </c>
      <c r="I24" s="42" t="s">
        <v>17</v>
      </c>
      <c r="J24" s="48"/>
      <c r="K24" s="3"/>
      <c r="L24" s="4"/>
      <c r="M24" s="49"/>
    </row>
    <row r="25" spans="1:13" x14ac:dyDescent="0.25">
      <c r="A25" s="17"/>
      <c r="B25" s="1"/>
      <c r="C25" s="63"/>
      <c r="D25" s="17"/>
      <c r="E25" s="1"/>
      <c r="F25" s="2"/>
      <c r="G25" s="2">
        <v>0.89962299999999995</v>
      </c>
      <c r="H25" s="5">
        <v>1.62578E-26</v>
      </c>
      <c r="I25" s="42" t="s">
        <v>20</v>
      </c>
      <c r="J25" s="48"/>
      <c r="K25" s="3"/>
      <c r="L25" s="4"/>
      <c r="M25" s="49"/>
    </row>
    <row r="26" spans="1:13" x14ac:dyDescent="0.25">
      <c r="A26" s="17"/>
      <c r="B26" s="1"/>
      <c r="C26" s="63"/>
      <c r="D26" s="17"/>
      <c r="E26" s="1"/>
      <c r="F26" s="2"/>
      <c r="G26" s="2">
        <v>0.62617599999999995</v>
      </c>
      <c r="H26" s="5">
        <v>1.81503E-12</v>
      </c>
      <c r="I26" s="42" t="s">
        <v>23</v>
      </c>
      <c r="J26" s="48"/>
      <c r="K26" s="3"/>
      <c r="L26" s="4"/>
      <c r="M26" s="49"/>
    </row>
    <row r="27" spans="1:13" x14ac:dyDescent="0.25">
      <c r="A27" s="17"/>
      <c r="B27" s="1"/>
      <c r="C27" s="63"/>
      <c r="D27" s="17"/>
      <c r="E27" s="1"/>
      <c r="F27" s="2"/>
      <c r="G27" s="2">
        <v>0.56638299999999997</v>
      </c>
      <c r="H27" s="5">
        <v>2.53488E-10</v>
      </c>
      <c r="I27" s="42" t="s">
        <v>26</v>
      </c>
      <c r="J27" s="48"/>
      <c r="K27" s="3"/>
      <c r="L27" s="4"/>
      <c r="M27" s="49"/>
    </row>
    <row r="28" spans="1:13" x14ac:dyDescent="0.25">
      <c r="A28" s="17"/>
      <c r="B28" s="1"/>
      <c r="C28" s="63"/>
      <c r="D28" s="17"/>
      <c r="E28" s="1"/>
      <c r="F28" s="2"/>
      <c r="G28" s="2">
        <v>0.43048500000000001</v>
      </c>
      <c r="H28" s="5">
        <v>2.1551899999999999E-6</v>
      </c>
      <c r="I28" s="42" t="s">
        <v>27</v>
      </c>
      <c r="J28" s="48"/>
      <c r="K28" s="3"/>
      <c r="L28" s="4"/>
      <c r="M28" s="49"/>
    </row>
    <row r="29" spans="1:13" x14ac:dyDescent="0.25">
      <c r="A29" s="48" t="s">
        <v>35</v>
      </c>
      <c r="B29" s="1">
        <v>17</v>
      </c>
      <c r="C29" s="63">
        <v>46661292</v>
      </c>
      <c r="D29" s="17" t="s">
        <v>5</v>
      </c>
      <c r="E29" s="1" t="s">
        <v>6</v>
      </c>
      <c r="F29" s="2">
        <v>0.67139000000000004</v>
      </c>
      <c r="G29" s="2">
        <v>0.44136999999999998</v>
      </c>
      <c r="H29" s="5">
        <v>1.6227200000000001E-7</v>
      </c>
      <c r="I29" s="42" t="s">
        <v>14</v>
      </c>
      <c r="J29" s="48" t="s">
        <v>6</v>
      </c>
      <c r="K29" s="3">
        <v>-0.162331</v>
      </c>
      <c r="L29" s="4">
        <v>3E-9</v>
      </c>
      <c r="M29" s="49">
        <v>0.162331</v>
      </c>
    </row>
    <row r="30" spans="1:13" x14ac:dyDescent="0.25">
      <c r="A30" s="16"/>
      <c r="B30" s="1"/>
      <c r="C30" s="63"/>
      <c r="D30" s="17"/>
      <c r="E30" s="1"/>
      <c r="F30" s="2"/>
      <c r="G30" s="2">
        <v>0.603877</v>
      </c>
      <c r="H30" s="5">
        <v>2.4451199999999998E-13</v>
      </c>
      <c r="I30" s="42" t="s">
        <v>17</v>
      </c>
      <c r="J30" s="48"/>
      <c r="K30" s="3"/>
      <c r="L30" s="4"/>
      <c r="M30" s="49"/>
    </row>
    <row r="31" spans="1:13" x14ac:dyDescent="0.25">
      <c r="A31" s="16"/>
      <c r="B31" s="1"/>
      <c r="C31" s="63"/>
      <c r="D31" s="17"/>
      <c r="E31" s="1"/>
      <c r="F31" s="2"/>
      <c r="G31" s="2">
        <v>0.74510100000000001</v>
      </c>
      <c r="H31" s="5">
        <v>1.8138600000000001E-20</v>
      </c>
      <c r="I31" s="42" t="s">
        <v>20</v>
      </c>
      <c r="J31" s="48"/>
      <c r="K31" s="3"/>
      <c r="L31" s="4"/>
      <c r="M31" s="49"/>
    </row>
    <row r="32" spans="1:13" x14ac:dyDescent="0.25">
      <c r="A32" s="16"/>
      <c r="B32" s="1"/>
      <c r="C32" s="63"/>
      <c r="D32" s="17"/>
      <c r="E32" s="1"/>
      <c r="F32" s="2"/>
      <c r="G32" s="2">
        <v>0.38619799999999999</v>
      </c>
      <c r="H32" s="5">
        <v>5.16113E-6</v>
      </c>
      <c r="I32" s="42" t="s">
        <v>26</v>
      </c>
      <c r="J32" s="48"/>
      <c r="K32" s="3"/>
      <c r="L32" s="4"/>
      <c r="M32" s="49"/>
    </row>
    <row r="33" spans="1:13" x14ac:dyDescent="0.25">
      <c r="A33" s="16"/>
      <c r="B33" s="1"/>
      <c r="C33" s="63"/>
      <c r="D33" s="17"/>
      <c r="E33" s="1"/>
      <c r="F33" s="2"/>
      <c r="G33" s="2">
        <v>0.39538000000000001</v>
      </c>
      <c r="H33" s="5">
        <v>3.00454E-6</v>
      </c>
      <c r="I33" s="42" t="s">
        <v>27</v>
      </c>
      <c r="J33" s="48"/>
      <c r="K33" s="3"/>
      <c r="L33" s="4"/>
      <c r="M33" s="49"/>
    </row>
    <row r="34" spans="1:13" x14ac:dyDescent="0.25">
      <c r="A34" s="48" t="s">
        <v>36</v>
      </c>
      <c r="B34" s="1">
        <v>17</v>
      </c>
      <c r="C34" s="63">
        <v>46663850</v>
      </c>
      <c r="D34" s="17" t="s">
        <v>5</v>
      </c>
      <c r="E34" s="1" t="s">
        <v>6</v>
      </c>
      <c r="F34" s="2">
        <v>0.16825999999999999</v>
      </c>
      <c r="G34" s="2">
        <v>-0.65488800000000003</v>
      </c>
      <c r="H34" s="5">
        <v>3.1578600000000002E-10</v>
      </c>
      <c r="I34" s="42" t="s">
        <v>14</v>
      </c>
      <c r="J34" s="48" t="s">
        <v>6</v>
      </c>
      <c r="K34" s="3">
        <v>0.18840299999999999</v>
      </c>
      <c r="L34" s="4">
        <v>4.8E-8</v>
      </c>
      <c r="M34" s="49">
        <v>-0.18840299999999999</v>
      </c>
    </row>
    <row r="35" spans="1:13" x14ac:dyDescent="0.25">
      <c r="A35" s="16"/>
      <c r="B35" s="1"/>
      <c r="C35" s="63"/>
      <c r="D35" s="17"/>
      <c r="E35" s="1"/>
      <c r="F35" s="2"/>
      <c r="G35" s="2">
        <v>-0.85006000000000004</v>
      </c>
      <c r="H35" s="5">
        <v>5.7453599999999994E-17</v>
      </c>
      <c r="I35" s="42" t="s">
        <v>17</v>
      </c>
      <c r="J35" s="48"/>
      <c r="K35" s="3"/>
      <c r="L35" s="4"/>
      <c r="M35" s="49"/>
    </row>
    <row r="36" spans="1:13" x14ac:dyDescent="0.25">
      <c r="A36" s="16"/>
      <c r="B36" s="1"/>
      <c r="C36" s="63"/>
      <c r="D36" s="17"/>
      <c r="E36" s="1"/>
      <c r="F36" s="2"/>
      <c r="G36" s="2">
        <v>-0.85489899999999996</v>
      </c>
      <c r="H36" s="5">
        <v>3.63536E-17</v>
      </c>
      <c r="I36" s="42" t="s">
        <v>20</v>
      </c>
      <c r="J36" s="48"/>
      <c r="K36" s="3"/>
      <c r="L36" s="4"/>
      <c r="M36" s="49"/>
    </row>
    <row r="37" spans="1:13" x14ac:dyDescent="0.25">
      <c r="A37" s="16"/>
      <c r="B37" s="1"/>
      <c r="C37" s="63"/>
      <c r="D37" s="17"/>
      <c r="E37" s="1"/>
      <c r="F37" s="2"/>
      <c r="G37" s="2">
        <v>-0.54345600000000005</v>
      </c>
      <c r="H37" s="5">
        <v>2.39972E-7</v>
      </c>
      <c r="I37" s="42" t="s">
        <v>23</v>
      </c>
      <c r="J37" s="48"/>
      <c r="K37" s="3"/>
      <c r="L37" s="4"/>
      <c r="M37" s="49"/>
    </row>
    <row r="38" spans="1:13" x14ac:dyDescent="0.25">
      <c r="A38" s="16"/>
      <c r="B38" s="1"/>
      <c r="C38" s="63"/>
      <c r="D38" s="17"/>
      <c r="E38" s="1"/>
      <c r="F38" s="2"/>
      <c r="G38" s="2">
        <v>-0.55647800000000003</v>
      </c>
      <c r="H38" s="5">
        <v>1.18981E-7</v>
      </c>
      <c r="I38" s="42" t="s">
        <v>26</v>
      </c>
      <c r="J38" s="48"/>
      <c r="K38" s="3"/>
      <c r="L38" s="4"/>
      <c r="M38" s="49"/>
    </row>
    <row r="39" spans="1:13" s="7" customFormat="1" ht="15.75" thickBot="1" x14ac:dyDescent="0.3">
      <c r="A39" s="43" t="s">
        <v>37</v>
      </c>
      <c r="B39" s="44">
        <v>17</v>
      </c>
      <c r="C39" s="64">
        <v>79469118</v>
      </c>
      <c r="D39" s="43" t="s">
        <v>5</v>
      </c>
      <c r="E39" s="44" t="s">
        <v>9</v>
      </c>
      <c r="F39" s="45">
        <v>0.22641</v>
      </c>
      <c r="G39" s="45">
        <v>-0.82012300000000005</v>
      </c>
      <c r="H39" s="46">
        <v>1.0935099999999999E-18</v>
      </c>
      <c r="I39" s="47" t="s">
        <v>28</v>
      </c>
      <c r="J39" s="43" t="s">
        <v>9</v>
      </c>
      <c r="K39" s="45">
        <v>-0.16903099999999999</v>
      </c>
      <c r="L39" s="46">
        <v>2.1999999999999998E-8</v>
      </c>
      <c r="M39" s="50">
        <v>0.16903099999999999</v>
      </c>
    </row>
    <row r="40" spans="1:13" s="7" customFormat="1" x14ac:dyDescent="0.25">
      <c r="A40" s="8"/>
      <c r="B40" s="8"/>
      <c r="C40" s="9"/>
      <c r="D40" s="8"/>
      <c r="E40" s="8"/>
      <c r="F40" s="10"/>
      <c r="G40" s="10"/>
      <c r="H40" s="11"/>
      <c r="I40" s="12"/>
      <c r="J40" s="8"/>
      <c r="K40" s="10"/>
      <c r="L40" s="11"/>
      <c r="M40" s="10"/>
    </row>
    <row r="41" spans="1:13" x14ac:dyDescent="0.25">
      <c r="A41" t="s">
        <v>199</v>
      </c>
      <c r="H41"/>
    </row>
    <row r="42" spans="1:13" ht="18" customHeight="1" x14ac:dyDescent="0.25">
      <c r="A42" t="s">
        <v>200</v>
      </c>
      <c r="I42" s="15"/>
    </row>
  </sheetData>
  <mergeCells count="3">
    <mergeCell ref="J2:M2"/>
    <mergeCell ref="D2:I2"/>
    <mergeCell ref="A1:M1"/>
  </mergeCells>
  <pageMargins left="0.7" right="0.7" top="0.75" bottom="0.75" header="0.3" footer="0.3"/>
  <pageSetup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222"/>
  <sheetViews>
    <sheetView workbookViewId="0">
      <selection activeCell="A2" sqref="A2"/>
    </sheetView>
  </sheetViews>
  <sheetFormatPr defaultRowHeight="15" x14ac:dyDescent="0.25"/>
  <cols>
    <col min="1" max="1" width="10.42578125" bestFit="1" customWidth="1"/>
    <col min="2" max="2" width="3.42578125" bestFit="1" customWidth="1"/>
    <col min="3" max="3" width="10.7109375" bestFit="1" customWidth="1"/>
    <col min="4" max="5" width="11.85546875" bestFit="1" customWidth="1"/>
    <col min="6" max="6" width="4.42578125" bestFit="1" customWidth="1"/>
    <col min="7" max="7" width="10.5703125" bestFit="1" customWidth="1"/>
    <col min="8" max="8" width="5" bestFit="1" customWidth="1"/>
    <col min="9" max="9" width="7" style="6" bestFit="1" customWidth="1"/>
    <col min="10" max="10" width="10.7109375" bestFit="1" customWidth="1"/>
    <col min="11" max="11" width="11.85546875" bestFit="1" customWidth="1"/>
    <col min="12" max="12" width="7.42578125" customWidth="1"/>
    <col min="13" max="13" width="8.85546875" style="6" customWidth="1"/>
    <col min="14" max="14" width="18.85546875" customWidth="1"/>
  </cols>
  <sheetData>
    <row r="1" spans="1:14" s="13" customFormat="1" ht="73.5" customHeight="1" thickBot="1" x14ac:dyDescent="0.3">
      <c r="A1" s="74" t="s">
        <v>203</v>
      </c>
      <c r="B1" s="74"/>
      <c r="C1" s="74"/>
      <c r="D1" s="74"/>
      <c r="E1" s="74"/>
      <c r="F1" s="74"/>
      <c r="G1" s="74"/>
      <c r="H1" s="74"/>
      <c r="I1" s="74"/>
      <c r="J1" s="74"/>
      <c r="K1" s="74"/>
      <c r="L1" s="74"/>
      <c r="M1" s="74"/>
      <c r="N1" s="74"/>
    </row>
    <row r="2" spans="1:14" ht="15.75" thickBot="1" x14ac:dyDescent="0.3">
      <c r="D2" s="71" t="s">
        <v>188</v>
      </c>
      <c r="E2" s="72"/>
      <c r="F2" s="72"/>
      <c r="G2" s="72"/>
      <c r="H2" s="72"/>
      <c r="I2" s="72"/>
      <c r="J2" s="73"/>
      <c r="K2" s="71" t="s">
        <v>201</v>
      </c>
      <c r="L2" s="72"/>
      <c r="M2" s="72"/>
      <c r="N2" s="73"/>
    </row>
    <row r="3" spans="1:14" ht="15.75" thickBot="1" x14ac:dyDescent="0.3">
      <c r="A3" s="34" t="s">
        <v>1</v>
      </c>
      <c r="B3" s="35" t="s">
        <v>2</v>
      </c>
      <c r="C3" s="36" t="s">
        <v>3</v>
      </c>
      <c r="D3" s="34" t="s">
        <v>184</v>
      </c>
      <c r="E3" s="35" t="s">
        <v>189</v>
      </c>
      <c r="F3" s="37" t="s">
        <v>190</v>
      </c>
      <c r="G3" s="35" t="s">
        <v>39</v>
      </c>
      <c r="H3" s="37" t="s">
        <v>185</v>
      </c>
      <c r="I3" s="38" t="s">
        <v>186</v>
      </c>
      <c r="J3" s="39" t="s">
        <v>0</v>
      </c>
      <c r="K3" s="40" t="s">
        <v>184</v>
      </c>
      <c r="L3" s="37" t="s">
        <v>185</v>
      </c>
      <c r="M3" s="38" t="s">
        <v>186</v>
      </c>
      <c r="N3" s="41" t="s">
        <v>197</v>
      </c>
    </row>
    <row r="4" spans="1:14" x14ac:dyDescent="0.25">
      <c r="A4" s="60" t="s">
        <v>4</v>
      </c>
      <c r="B4" s="61">
        <v>1</v>
      </c>
      <c r="C4" s="62">
        <v>10633245</v>
      </c>
      <c r="D4" s="60" t="s">
        <v>5</v>
      </c>
      <c r="E4" s="61" t="s">
        <v>6</v>
      </c>
      <c r="F4" s="66">
        <v>0.51393999999999995</v>
      </c>
      <c r="G4" s="61" t="s">
        <v>40</v>
      </c>
      <c r="H4" s="66">
        <v>0.54457999999999995</v>
      </c>
      <c r="I4" s="67">
        <v>2.1118899999999999E-11</v>
      </c>
      <c r="J4" s="68" t="s">
        <v>41</v>
      </c>
      <c r="K4" s="32" t="s">
        <v>6</v>
      </c>
      <c r="L4" s="30">
        <v>0.150144</v>
      </c>
      <c r="M4" s="31">
        <v>7.6000000000000002E-9</v>
      </c>
      <c r="N4" s="33">
        <v>-0.150144</v>
      </c>
    </row>
    <row r="5" spans="1:14" x14ac:dyDescent="0.25">
      <c r="A5" s="17"/>
      <c r="B5" s="1"/>
      <c r="C5" s="63"/>
      <c r="D5" s="17"/>
      <c r="E5" s="1"/>
      <c r="F5" s="2"/>
      <c r="G5" s="1" t="s">
        <v>42</v>
      </c>
      <c r="H5" s="2">
        <v>0.453625</v>
      </c>
      <c r="I5" s="5">
        <v>3.6092000000000003E-8</v>
      </c>
      <c r="J5" s="18" t="s">
        <v>41</v>
      </c>
      <c r="K5" s="24"/>
      <c r="L5" s="2"/>
      <c r="M5" s="5"/>
      <c r="N5" s="25"/>
    </row>
    <row r="6" spans="1:14" x14ac:dyDescent="0.25">
      <c r="A6" s="17"/>
      <c r="B6" s="1"/>
      <c r="C6" s="63"/>
      <c r="D6" s="17"/>
      <c r="E6" s="1"/>
      <c r="F6" s="2"/>
      <c r="G6" s="1" t="s">
        <v>43</v>
      </c>
      <c r="H6" s="2">
        <v>0.47195300000000001</v>
      </c>
      <c r="I6" s="5">
        <v>9.1954799999999998E-9</v>
      </c>
      <c r="J6" s="18" t="s">
        <v>41</v>
      </c>
      <c r="K6" s="24"/>
      <c r="L6" s="2"/>
      <c r="M6" s="5"/>
      <c r="N6" s="25"/>
    </row>
    <row r="7" spans="1:14" x14ac:dyDescent="0.25">
      <c r="A7" s="17"/>
      <c r="B7" s="1"/>
      <c r="C7" s="63"/>
      <c r="D7" s="17"/>
      <c r="E7" s="1"/>
      <c r="F7" s="2"/>
      <c r="G7" s="1" t="s">
        <v>44</v>
      </c>
      <c r="H7" s="2">
        <v>0.48772599999999999</v>
      </c>
      <c r="I7" s="5">
        <v>2.6913300000000001E-9</v>
      </c>
      <c r="J7" s="18"/>
      <c r="K7" s="24"/>
      <c r="L7" s="2"/>
      <c r="M7" s="5"/>
      <c r="N7" s="25"/>
    </row>
    <row r="8" spans="1:14" x14ac:dyDescent="0.25">
      <c r="A8" s="17"/>
      <c r="B8" s="1"/>
      <c r="C8" s="63"/>
      <c r="D8" s="17"/>
      <c r="E8" s="1"/>
      <c r="F8" s="2"/>
      <c r="G8" s="1" t="s">
        <v>45</v>
      </c>
      <c r="H8" s="2">
        <v>0.38731100000000002</v>
      </c>
      <c r="I8" s="5">
        <v>3.03645E-6</v>
      </c>
      <c r="J8" s="18"/>
      <c r="K8" s="24"/>
      <c r="L8" s="2"/>
      <c r="M8" s="5"/>
      <c r="N8" s="25"/>
    </row>
    <row r="9" spans="1:14" x14ac:dyDescent="0.25">
      <c r="A9" s="17"/>
      <c r="B9" s="1"/>
      <c r="C9" s="63"/>
      <c r="D9" s="17"/>
      <c r="E9" s="1"/>
      <c r="F9" s="2"/>
      <c r="G9" s="1" t="s">
        <v>46</v>
      </c>
      <c r="H9" s="2">
        <v>0.44888499999999998</v>
      </c>
      <c r="I9" s="5">
        <v>5.0871300000000002E-8</v>
      </c>
      <c r="J9" s="18"/>
      <c r="K9" s="24"/>
      <c r="L9" s="2"/>
      <c r="M9" s="5"/>
      <c r="N9" s="25"/>
    </row>
    <row r="10" spans="1:14" x14ac:dyDescent="0.25">
      <c r="A10" s="17"/>
      <c r="B10" s="1"/>
      <c r="C10" s="63"/>
      <c r="D10" s="17"/>
      <c r="E10" s="1"/>
      <c r="F10" s="2"/>
      <c r="G10" s="1" t="s">
        <v>47</v>
      </c>
      <c r="H10" s="2">
        <v>0.37886300000000001</v>
      </c>
      <c r="I10" s="5">
        <v>5.0532199999999999E-6</v>
      </c>
      <c r="J10" s="18" t="s">
        <v>48</v>
      </c>
      <c r="K10" s="24"/>
      <c r="L10" s="2"/>
      <c r="M10" s="5"/>
      <c r="N10" s="25"/>
    </row>
    <row r="11" spans="1:14" x14ac:dyDescent="0.25">
      <c r="A11" s="17"/>
      <c r="B11" s="1"/>
      <c r="C11" s="63"/>
      <c r="D11" s="17"/>
      <c r="E11" s="1"/>
      <c r="F11" s="2"/>
      <c r="G11" s="1" t="s">
        <v>49</v>
      </c>
      <c r="H11" s="2">
        <v>0.367261</v>
      </c>
      <c r="I11" s="5">
        <v>9.9723299999999998E-6</v>
      </c>
      <c r="J11" s="18"/>
      <c r="K11" s="24"/>
      <c r="L11" s="2"/>
      <c r="M11" s="5"/>
      <c r="N11" s="25"/>
    </row>
    <row r="12" spans="1:14" x14ac:dyDescent="0.25">
      <c r="A12" s="17"/>
      <c r="B12" s="1"/>
      <c r="C12" s="63"/>
      <c r="D12" s="17"/>
      <c r="E12" s="1"/>
      <c r="F12" s="2"/>
      <c r="G12" s="1" t="s">
        <v>50</v>
      </c>
      <c r="H12" s="2">
        <v>0.46810400000000002</v>
      </c>
      <c r="I12" s="5">
        <v>1.2318900000000001E-8</v>
      </c>
      <c r="J12" s="18" t="s">
        <v>51</v>
      </c>
      <c r="K12" s="24"/>
      <c r="L12" s="2"/>
      <c r="M12" s="5"/>
      <c r="N12" s="25"/>
    </row>
    <row r="13" spans="1:14" x14ac:dyDescent="0.25">
      <c r="A13" s="17"/>
      <c r="B13" s="1"/>
      <c r="C13" s="63"/>
      <c r="D13" s="17"/>
      <c r="E13" s="1"/>
      <c r="F13" s="2"/>
      <c r="G13" s="1" t="s">
        <v>52</v>
      </c>
      <c r="H13" s="2">
        <v>0.402671</v>
      </c>
      <c r="I13" s="5">
        <v>1.16585E-6</v>
      </c>
      <c r="J13" s="18" t="s">
        <v>51</v>
      </c>
      <c r="K13" s="24"/>
      <c r="L13" s="2"/>
      <c r="M13" s="5"/>
      <c r="N13" s="25"/>
    </row>
    <row r="14" spans="1:14" x14ac:dyDescent="0.25">
      <c r="A14" s="17"/>
      <c r="B14" s="1"/>
      <c r="C14" s="63"/>
      <c r="D14" s="17"/>
      <c r="E14" s="1"/>
      <c r="F14" s="2"/>
      <c r="G14" s="1" t="s">
        <v>53</v>
      </c>
      <c r="H14" s="2">
        <v>0.47192499999999998</v>
      </c>
      <c r="I14" s="5">
        <v>9.2146800000000007E-9</v>
      </c>
      <c r="J14" s="18" t="s">
        <v>7</v>
      </c>
      <c r="K14" s="24"/>
      <c r="L14" s="2"/>
      <c r="M14" s="5"/>
      <c r="N14" s="25"/>
    </row>
    <row r="15" spans="1:14" x14ac:dyDescent="0.25">
      <c r="A15" s="17"/>
      <c r="B15" s="1"/>
      <c r="C15" s="63"/>
      <c r="D15" s="17"/>
      <c r="E15" s="1"/>
      <c r="F15" s="2"/>
      <c r="G15" s="1" t="s">
        <v>54</v>
      </c>
      <c r="H15" s="2">
        <v>0.41132999999999997</v>
      </c>
      <c r="I15" s="5">
        <v>6.6745499999999999E-7</v>
      </c>
      <c r="J15" s="18" t="s">
        <v>7</v>
      </c>
      <c r="K15" s="24"/>
      <c r="L15" s="2"/>
      <c r="M15" s="5"/>
      <c r="N15" s="25"/>
    </row>
    <row r="16" spans="1:14" x14ac:dyDescent="0.25">
      <c r="A16" s="17"/>
      <c r="B16" s="1"/>
      <c r="C16" s="63"/>
      <c r="D16" s="17"/>
      <c r="E16" s="1"/>
      <c r="F16" s="2"/>
      <c r="G16" s="1" t="s">
        <v>55</v>
      </c>
      <c r="H16" s="2">
        <v>0.57730199999999998</v>
      </c>
      <c r="I16" s="5">
        <v>9.4541599999999994E-13</v>
      </c>
      <c r="J16" s="18" t="s">
        <v>7</v>
      </c>
      <c r="K16" s="24"/>
      <c r="L16" s="2"/>
      <c r="M16" s="5"/>
      <c r="N16" s="25"/>
    </row>
    <row r="17" spans="1:14" x14ac:dyDescent="0.25">
      <c r="A17" s="17" t="s">
        <v>12</v>
      </c>
      <c r="B17" s="1">
        <v>1</v>
      </c>
      <c r="C17" s="63">
        <v>54040670</v>
      </c>
      <c r="D17" s="17" t="s">
        <v>6</v>
      </c>
      <c r="E17" s="1" t="s">
        <v>10</v>
      </c>
      <c r="F17" s="2">
        <v>0.74502000000000002</v>
      </c>
      <c r="G17" s="1" t="s">
        <v>56</v>
      </c>
      <c r="H17" s="2">
        <v>-0.70252199999999998</v>
      </c>
      <c r="I17" s="5">
        <v>1.6512399999999999E-13</v>
      </c>
      <c r="J17" s="18" t="s">
        <v>57</v>
      </c>
      <c r="K17" s="24" t="s">
        <v>10</v>
      </c>
      <c r="L17" s="2">
        <v>-0.15665399999999999</v>
      </c>
      <c r="M17" s="5">
        <v>1.3000000000000001E-8</v>
      </c>
      <c r="N17" s="25">
        <v>0.15665399999999999</v>
      </c>
    </row>
    <row r="18" spans="1:14" x14ac:dyDescent="0.25">
      <c r="A18" s="17"/>
      <c r="B18" s="1"/>
      <c r="C18" s="63"/>
      <c r="D18" s="17"/>
      <c r="E18" s="1"/>
      <c r="F18" s="2"/>
      <c r="G18" s="1" t="s">
        <v>58</v>
      </c>
      <c r="H18" s="2">
        <v>-0.57400600000000002</v>
      </c>
      <c r="I18" s="5">
        <v>3.1220100000000001E-9</v>
      </c>
      <c r="J18" s="18" t="s">
        <v>57</v>
      </c>
      <c r="K18" s="24"/>
      <c r="L18" s="2"/>
      <c r="M18" s="5"/>
      <c r="N18" s="25"/>
    </row>
    <row r="19" spans="1:14" x14ac:dyDescent="0.25">
      <c r="A19" s="17"/>
      <c r="B19" s="1"/>
      <c r="C19" s="63"/>
      <c r="D19" s="17"/>
      <c r="E19" s="1"/>
      <c r="F19" s="2"/>
      <c r="G19" s="1" t="s">
        <v>59</v>
      </c>
      <c r="H19" s="2">
        <v>-0.79190700000000003</v>
      </c>
      <c r="I19" s="5">
        <v>3.3586899999999998E-17</v>
      </c>
      <c r="J19" s="18" t="s">
        <v>57</v>
      </c>
      <c r="K19" s="24"/>
      <c r="L19" s="2"/>
      <c r="M19" s="5"/>
      <c r="N19" s="25"/>
    </row>
    <row r="20" spans="1:14" x14ac:dyDescent="0.25">
      <c r="A20" s="17"/>
      <c r="B20" s="1"/>
      <c r="C20" s="63"/>
      <c r="D20" s="17"/>
      <c r="E20" s="1"/>
      <c r="F20" s="2"/>
      <c r="G20" s="1" t="s">
        <v>60</v>
      </c>
      <c r="H20" s="2">
        <v>0.71895500000000001</v>
      </c>
      <c r="I20" s="5">
        <v>3.8628100000000003E-14</v>
      </c>
      <c r="J20" s="18" t="s">
        <v>57</v>
      </c>
      <c r="K20" s="24"/>
      <c r="L20" s="2"/>
      <c r="M20" s="5"/>
      <c r="N20" s="25"/>
    </row>
    <row r="21" spans="1:14" x14ac:dyDescent="0.25">
      <c r="A21" s="17" t="s">
        <v>15</v>
      </c>
      <c r="B21" s="1">
        <v>1</v>
      </c>
      <c r="C21" s="63">
        <v>54042714</v>
      </c>
      <c r="D21" s="17" t="s">
        <v>6</v>
      </c>
      <c r="E21" s="1" t="s">
        <v>9</v>
      </c>
      <c r="F21" s="2">
        <v>0.71067999999999998</v>
      </c>
      <c r="G21" s="1" t="s">
        <v>56</v>
      </c>
      <c r="H21" s="2">
        <v>-0.61914499999999995</v>
      </c>
      <c r="I21" s="5">
        <v>6.5251000000000001E-12</v>
      </c>
      <c r="J21" s="18" t="s">
        <v>57</v>
      </c>
      <c r="K21" s="24" t="s">
        <v>9</v>
      </c>
      <c r="L21" s="2">
        <v>-0.162079</v>
      </c>
      <c r="M21" s="5">
        <v>5.0000000000000001E-9</v>
      </c>
      <c r="N21" s="25">
        <v>0.162079</v>
      </c>
    </row>
    <row r="22" spans="1:14" x14ac:dyDescent="0.25">
      <c r="A22" s="17"/>
      <c r="B22" s="1"/>
      <c r="C22" s="63"/>
      <c r="D22" s="17"/>
      <c r="E22" s="1"/>
      <c r="F22" s="2"/>
      <c r="G22" s="1" t="s">
        <v>58</v>
      </c>
      <c r="H22" s="2">
        <v>-0.61939500000000003</v>
      </c>
      <c r="I22" s="5">
        <v>6.3879500000000001E-12</v>
      </c>
      <c r="J22" s="18" t="s">
        <v>57</v>
      </c>
      <c r="K22" s="24"/>
      <c r="L22" s="2"/>
      <c r="M22" s="5"/>
      <c r="N22" s="25"/>
    </row>
    <row r="23" spans="1:14" x14ac:dyDescent="0.25">
      <c r="A23" s="17"/>
      <c r="B23" s="1"/>
      <c r="C23" s="63"/>
      <c r="D23" s="17"/>
      <c r="E23" s="1"/>
      <c r="F23" s="2"/>
      <c r="G23" s="1" t="s">
        <v>59</v>
      </c>
      <c r="H23" s="2">
        <v>-0.78288999999999997</v>
      </c>
      <c r="I23" s="5">
        <v>4.21612E-19</v>
      </c>
      <c r="J23" s="18" t="s">
        <v>57</v>
      </c>
      <c r="K23" s="24"/>
      <c r="L23" s="2"/>
      <c r="M23" s="5"/>
      <c r="N23" s="25"/>
    </row>
    <row r="24" spans="1:14" x14ac:dyDescent="0.25">
      <c r="A24" s="17"/>
      <c r="B24" s="1"/>
      <c r="C24" s="63"/>
      <c r="D24" s="17"/>
      <c r="E24" s="1"/>
      <c r="F24" s="2"/>
      <c r="G24" s="1" t="s">
        <v>61</v>
      </c>
      <c r="H24" s="2">
        <v>-0.50678400000000001</v>
      </c>
      <c r="I24" s="5">
        <v>3.0062299999999998E-8</v>
      </c>
      <c r="J24" s="18" t="s">
        <v>57</v>
      </c>
      <c r="K24" s="24"/>
      <c r="L24" s="2"/>
      <c r="M24" s="5"/>
      <c r="N24" s="25"/>
    </row>
    <row r="25" spans="1:14" x14ac:dyDescent="0.25">
      <c r="A25" s="17"/>
      <c r="B25" s="1"/>
      <c r="C25" s="63"/>
      <c r="D25" s="17"/>
      <c r="E25" s="1"/>
      <c r="F25" s="2"/>
      <c r="G25" s="1" t="s">
        <v>60</v>
      </c>
      <c r="H25" s="2">
        <v>0.79778899999999997</v>
      </c>
      <c r="I25" s="5">
        <v>6.9255000000000002E-20</v>
      </c>
      <c r="J25" s="18" t="s">
        <v>57</v>
      </c>
      <c r="K25" s="24"/>
      <c r="L25" s="2"/>
      <c r="M25" s="5"/>
      <c r="N25" s="25"/>
    </row>
    <row r="26" spans="1:14" x14ac:dyDescent="0.25">
      <c r="A26" s="17" t="s">
        <v>18</v>
      </c>
      <c r="B26" s="1">
        <v>1</v>
      </c>
      <c r="C26" s="63">
        <v>54043110</v>
      </c>
      <c r="D26" s="17" t="s">
        <v>9</v>
      </c>
      <c r="E26" s="1" t="s">
        <v>10</v>
      </c>
      <c r="F26" s="2">
        <v>0.70596999999999999</v>
      </c>
      <c r="G26" s="1" t="s">
        <v>56</v>
      </c>
      <c r="H26" s="2">
        <v>-0.63678299999999999</v>
      </c>
      <c r="I26" s="5">
        <v>9.4821700000000006E-13</v>
      </c>
      <c r="J26" s="18" t="s">
        <v>57</v>
      </c>
      <c r="K26" s="24" t="s">
        <v>10</v>
      </c>
      <c r="L26" s="2">
        <v>-0.163053</v>
      </c>
      <c r="M26" s="5">
        <v>3.1E-9</v>
      </c>
      <c r="N26" s="25">
        <v>0.163053</v>
      </c>
    </row>
    <row r="27" spans="1:14" x14ac:dyDescent="0.25">
      <c r="A27" s="17"/>
      <c r="B27" s="1"/>
      <c r="C27" s="63"/>
      <c r="D27" s="17"/>
      <c r="E27" s="1"/>
      <c r="F27" s="2"/>
      <c r="G27" s="1" t="s">
        <v>58</v>
      </c>
      <c r="H27" s="2">
        <v>-0.59163399999999999</v>
      </c>
      <c r="I27" s="5">
        <v>4.4462500000000003E-11</v>
      </c>
      <c r="J27" s="18" t="s">
        <v>57</v>
      </c>
      <c r="K27" s="24"/>
      <c r="L27" s="2"/>
      <c r="M27" s="5"/>
      <c r="N27" s="25"/>
    </row>
    <row r="28" spans="1:14" x14ac:dyDescent="0.25">
      <c r="A28" s="17"/>
      <c r="B28" s="1"/>
      <c r="C28" s="63"/>
      <c r="D28" s="17"/>
      <c r="E28" s="1"/>
      <c r="F28" s="2"/>
      <c r="G28" s="1" t="s">
        <v>59</v>
      </c>
      <c r="H28" s="2">
        <v>-0.768849</v>
      </c>
      <c r="I28" s="5">
        <v>1.1501100000000001E-18</v>
      </c>
      <c r="J28" s="18" t="s">
        <v>57</v>
      </c>
      <c r="K28" s="24"/>
      <c r="L28" s="2"/>
      <c r="M28" s="5"/>
      <c r="N28" s="25"/>
    </row>
    <row r="29" spans="1:14" x14ac:dyDescent="0.25">
      <c r="A29" s="17"/>
      <c r="B29" s="1"/>
      <c r="C29" s="63"/>
      <c r="D29" s="17"/>
      <c r="E29" s="1"/>
      <c r="F29" s="2"/>
      <c r="G29" s="1" t="s">
        <v>61</v>
      </c>
      <c r="H29" s="2">
        <v>-0.50824000000000003</v>
      </c>
      <c r="I29" s="5">
        <v>2.1384499999999999E-8</v>
      </c>
      <c r="J29" s="18" t="s">
        <v>57</v>
      </c>
      <c r="K29" s="24"/>
      <c r="L29" s="2"/>
      <c r="M29" s="5"/>
      <c r="N29" s="25"/>
    </row>
    <row r="30" spans="1:14" x14ac:dyDescent="0.25">
      <c r="A30" s="17"/>
      <c r="B30" s="1"/>
      <c r="C30" s="63"/>
      <c r="D30" s="17"/>
      <c r="E30" s="1"/>
      <c r="F30" s="2"/>
      <c r="G30" s="1" t="s">
        <v>60</v>
      </c>
      <c r="H30" s="2">
        <v>0.81167599999999995</v>
      </c>
      <c r="I30" s="5">
        <v>5.7792600000000001E-21</v>
      </c>
      <c r="J30" s="18" t="s">
        <v>57</v>
      </c>
      <c r="K30" s="24"/>
      <c r="L30" s="2"/>
      <c r="M30" s="5"/>
      <c r="N30" s="25"/>
    </row>
    <row r="31" spans="1:14" x14ac:dyDescent="0.25">
      <c r="A31" s="17" t="s">
        <v>179</v>
      </c>
      <c r="B31" s="1">
        <v>1</v>
      </c>
      <c r="C31" s="63">
        <v>54048719</v>
      </c>
      <c r="D31" s="17" t="s">
        <v>6</v>
      </c>
      <c r="E31" s="1" t="s">
        <v>10</v>
      </c>
      <c r="F31" s="2">
        <v>0.71069000000000004</v>
      </c>
      <c r="G31" s="1" t="s">
        <v>56</v>
      </c>
      <c r="H31" s="2">
        <v>-0.61912</v>
      </c>
      <c r="I31" s="5">
        <v>6.5433999999999998E-12</v>
      </c>
      <c r="J31" s="18" t="s">
        <v>57</v>
      </c>
      <c r="K31" s="24" t="s">
        <v>10</v>
      </c>
      <c r="L31" s="2">
        <v>-0.157802</v>
      </c>
      <c r="M31" s="5">
        <v>9.8000000000000001E-9</v>
      </c>
      <c r="N31" s="25">
        <v>0.157802</v>
      </c>
    </row>
    <row r="32" spans="1:14" x14ac:dyDescent="0.25">
      <c r="A32" s="17"/>
      <c r="B32" s="1"/>
      <c r="C32" s="63"/>
      <c r="D32" s="17"/>
      <c r="E32" s="1"/>
      <c r="F32" s="2"/>
      <c r="G32" s="1" t="s">
        <v>58</v>
      </c>
      <c r="H32" s="2">
        <v>-0.61942399999999997</v>
      </c>
      <c r="I32" s="5">
        <v>6.37741E-12</v>
      </c>
      <c r="J32" s="18" t="s">
        <v>57</v>
      </c>
      <c r="K32" s="24" t="s">
        <v>10</v>
      </c>
      <c r="L32" s="2">
        <v>-0.157802</v>
      </c>
      <c r="M32" s="5">
        <v>9.8000000000000001E-9</v>
      </c>
      <c r="N32" s="25">
        <v>0.157802</v>
      </c>
    </row>
    <row r="33" spans="1:14" x14ac:dyDescent="0.25">
      <c r="A33" s="17"/>
      <c r="B33" s="1"/>
      <c r="C33" s="63"/>
      <c r="D33" s="17"/>
      <c r="E33" s="1"/>
      <c r="F33" s="2"/>
      <c r="G33" s="1" t="s">
        <v>59</v>
      </c>
      <c r="H33" s="2">
        <v>-0.78290199999999999</v>
      </c>
      <c r="I33" s="5">
        <v>4.2159500000000002E-19</v>
      </c>
      <c r="J33" s="18" t="s">
        <v>57</v>
      </c>
      <c r="K33" s="24" t="s">
        <v>10</v>
      </c>
      <c r="L33" s="2">
        <v>-0.157802</v>
      </c>
      <c r="M33" s="5">
        <v>9.8000000000000001E-9</v>
      </c>
      <c r="N33" s="25">
        <v>0.157802</v>
      </c>
    </row>
    <row r="34" spans="1:14" x14ac:dyDescent="0.25">
      <c r="A34" s="17"/>
      <c r="B34" s="1"/>
      <c r="C34" s="63"/>
      <c r="D34" s="17"/>
      <c r="E34" s="1"/>
      <c r="F34" s="2"/>
      <c r="G34" s="1" t="s">
        <v>61</v>
      </c>
      <c r="H34" s="2">
        <v>-0.50683900000000004</v>
      </c>
      <c r="I34" s="5">
        <v>2.9969199999999999E-8</v>
      </c>
      <c r="J34" s="18" t="s">
        <v>57</v>
      </c>
      <c r="K34" s="24" t="s">
        <v>10</v>
      </c>
      <c r="L34" s="2">
        <v>-0.157802</v>
      </c>
      <c r="M34" s="5">
        <v>9.8000000000000001E-9</v>
      </c>
      <c r="N34" s="25">
        <v>0.157802</v>
      </c>
    </row>
    <row r="35" spans="1:14" x14ac:dyDescent="0.25">
      <c r="A35" s="17"/>
      <c r="B35" s="1"/>
      <c r="C35" s="63"/>
      <c r="D35" s="17"/>
      <c r="E35" s="1"/>
      <c r="F35" s="2"/>
      <c r="G35" s="1" t="s">
        <v>60</v>
      </c>
      <c r="H35" s="2">
        <v>0.79776999999999998</v>
      </c>
      <c r="I35" s="5">
        <v>6.9517699999999995E-20</v>
      </c>
      <c r="J35" s="18" t="s">
        <v>57</v>
      </c>
      <c r="K35" s="24" t="s">
        <v>10</v>
      </c>
      <c r="L35" s="2">
        <v>-0.157802</v>
      </c>
      <c r="M35" s="5">
        <v>9.8000000000000001E-9</v>
      </c>
      <c r="N35" s="25">
        <v>0.157802</v>
      </c>
    </row>
    <row r="36" spans="1:14" x14ac:dyDescent="0.25">
      <c r="A36" s="17" t="s">
        <v>180</v>
      </c>
      <c r="B36" s="1">
        <v>1</v>
      </c>
      <c r="C36" s="63">
        <v>54061333</v>
      </c>
      <c r="D36" s="17" t="s">
        <v>10</v>
      </c>
      <c r="E36" s="1" t="s">
        <v>9</v>
      </c>
      <c r="F36" s="2">
        <v>0.71540999999999999</v>
      </c>
      <c r="G36" s="1" t="s">
        <v>56</v>
      </c>
      <c r="H36" s="2">
        <v>-0.62648999999999999</v>
      </c>
      <c r="I36" s="5">
        <v>2.0703000000000002E-12</v>
      </c>
      <c r="J36" s="18" t="s">
        <v>57</v>
      </c>
      <c r="K36" s="24" t="s">
        <v>9</v>
      </c>
      <c r="L36" s="2">
        <v>-0.16769000000000001</v>
      </c>
      <c r="M36" s="5">
        <v>1.0999999999999999E-9</v>
      </c>
      <c r="N36" s="25">
        <v>0.16769000000000001</v>
      </c>
    </row>
    <row r="37" spans="1:14" x14ac:dyDescent="0.25">
      <c r="A37" s="17"/>
      <c r="B37" s="1"/>
      <c r="C37" s="63"/>
      <c r="D37" s="17"/>
      <c r="E37" s="1"/>
      <c r="F37" s="2"/>
      <c r="G37" s="1" t="s">
        <v>58</v>
      </c>
      <c r="H37" s="2">
        <v>-0.60603300000000004</v>
      </c>
      <c r="I37" s="5">
        <v>1.20376E-11</v>
      </c>
      <c r="J37" s="18" t="s">
        <v>57</v>
      </c>
      <c r="K37" s="24" t="s">
        <v>9</v>
      </c>
      <c r="L37" s="2">
        <v>-0.16769000000000001</v>
      </c>
      <c r="M37" s="5">
        <v>1.0999999999999999E-9</v>
      </c>
      <c r="N37" s="25">
        <v>0.16769000000000001</v>
      </c>
    </row>
    <row r="38" spans="1:14" x14ac:dyDescent="0.25">
      <c r="A38" s="17"/>
      <c r="B38" s="1"/>
      <c r="C38" s="63"/>
      <c r="D38" s="17"/>
      <c r="E38" s="1"/>
      <c r="F38" s="2"/>
      <c r="G38" s="1" t="s">
        <v>59</v>
      </c>
      <c r="H38" s="2">
        <v>-0.77390800000000004</v>
      </c>
      <c r="I38" s="5">
        <v>5.0697199999999997E-19</v>
      </c>
      <c r="J38" s="18" t="s">
        <v>57</v>
      </c>
      <c r="K38" s="24" t="s">
        <v>9</v>
      </c>
      <c r="L38" s="2">
        <v>-0.16769000000000001</v>
      </c>
      <c r="M38" s="5">
        <v>1.0999999999999999E-9</v>
      </c>
      <c r="N38" s="25">
        <v>0.16769000000000001</v>
      </c>
    </row>
    <row r="39" spans="1:14" x14ac:dyDescent="0.25">
      <c r="A39" s="17"/>
      <c r="B39" s="1"/>
      <c r="C39" s="63"/>
      <c r="D39" s="17"/>
      <c r="E39" s="1"/>
      <c r="F39" s="2"/>
      <c r="G39" s="1" t="s">
        <v>61</v>
      </c>
      <c r="H39" s="2">
        <v>-0.51307100000000005</v>
      </c>
      <c r="I39" s="5">
        <v>1.4200200000000001E-8</v>
      </c>
      <c r="J39" s="18" t="s">
        <v>57</v>
      </c>
      <c r="K39" s="24" t="s">
        <v>9</v>
      </c>
      <c r="L39" s="2">
        <v>-0.16769000000000001</v>
      </c>
      <c r="M39" s="5">
        <v>1.0999999999999999E-9</v>
      </c>
      <c r="N39" s="25">
        <v>0.16769000000000001</v>
      </c>
    </row>
    <row r="40" spans="1:14" x14ac:dyDescent="0.25">
      <c r="A40" s="17"/>
      <c r="B40" s="1"/>
      <c r="C40" s="63"/>
      <c r="D40" s="17"/>
      <c r="E40" s="1"/>
      <c r="F40" s="2"/>
      <c r="G40" s="1" t="s">
        <v>60</v>
      </c>
      <c r="H40" s="2">
        <v>0.77565200000000001</v>
      </c>
      <c r="I40" s="5">
        <v>4.1096899999999999E-19</v>
      </c>
      <c r="J40" s="18" t="s">
        <v>57</v>
      </c>
      <c r="K40" s="24" t="s">
        <v>9</v>
      </c>
      <c r="L40" s="2">
        <v>-0.16769000000000001</v>
      </c>
      <c r="M40" s="5">
        <v>1.0999999999999999E-9</v>
      </c>
      <c r="N40" s="25">
        <v>0.16769000000000001</v>
      </c>
    </row>
    <row r="41" spans="1:14" x14ac:dyDescent="0.25">
      <c r="A41" s="17" t="s">
        <v>181</v>
      </c>
      <c r="B41" s="1">
        <v>1</v>
      </c>
      <c r="C41" s="63">
        <v>54063938</v>
      </c>
      <c r="D41" s="17" t="s">
        <v>5</v>
      </c>
      <c r="E41" s="1" t="s">
        <v>6</v>
      </c>
      <c r="F41" s="2">
        <v>0.71267000000000003</v>
      </c>
      <c r="G41" s="1" t="s">
        <v>56</v>
      </c>
      <c r="H41" s="2">
        <v>-0.60860599999999998</v>
      </c>
      <c r="I41" s="5">
        <v>1.0555399999999999E-11</v>
      </c>
      <c r="J41" s="18" t="s">
        <v>57</v>
      </c>
      <c r="K41" s="24" t="s">
        <v>6</v>
      </c>
      <c r="L41" s="2">
        <v>-0.16669500000000001</v>
      </c>
      <c r="M41" s="5">
        <v>1.3000000000000001E-9</v>
      </c>
      <c r="N41" s="25">
        <v>0.16669500000000001</v>
      </c>
    </row>
    <row r="42" spans="1:14" x14ac:dyDescent="0.25">
      <c r="A42" s="17"/>
      <c r="B42" s="1"/>
      <c r="C42" s="63"/>
      <c r="D42" s="17"/>
      <c r="E42" s="1"/>
      <c r="F42" s="2"/>
      <c r="G42" s="1" t="s">
        <v>58</v>
      </c>
      <c r="H42" s="2">
        <v>-0.60128800000000004</v>
      </c>
      <c r="I42" s="5">
        <v>1.9468499999999998E-11</v>
      </c>
      <c r="J42" s="18" t="s">
        <v>57</v>
      </c>
      <c r="K42" s="24" t="s">
        <v>6</v>
      </c>
      <c r="L42" s="2">
        <v>-0.16669500000000001</v>
      </c>
      <c r="M42" s="5">
        <v>1.3000000000000001E-9</v>
      </c>
      <c r="N42" s="25">
        <v>0.16669500000000001</v>
      </c>
    </row>
    <row r="43" spans="1:14" x14ac:dyDescent="0.25">
      <c r="A43" s="17"/>
      <c r="B43" s="1"/>
      <c r="C43" s="63"/>
      <c r="D43" s="17"/>
      <c r="E43" s="1"/>
      <c r="F43" s="2"/>
      <c r="G43" s="1" t="s">
        <v>59</v>
      </c>
      <c r="H43" s="2">
        <v>-0.758247</v>
      </c>
      <c r="I43" s="5">
        <v>3.7355700000000004E-18</v>
      </c>
      <c r="J43" s="18" t="s">
        <v>57</v>
      </c>
      <c r="K43" s="24" t="s">
        <v>6</v>
      </c>
      <c r="L43" s="2">
        <v>-0.16669500000000001</v>
      </c>
      <c r="M43" s="5">
        <v>1.3000000000000001E-9</v>
      </c>
      <c r="N43" s="25">
        <v>0.16669500000000001</v>
      </c>
    </row>
    <row r="44" spans="1:14" x14ac:dyDescent="0.25">
      <c r="A44" s="17"/>
      <c r="B44" s="1"/>
      <c r="C44" s="63"/>
      <c r="D44" s="17"/>
      <c r="E44" s="1"/>
      <c r="F44" s="2"/>
      <c r="G44" s="1" t="s">
        <v>61</v>
      </c>
      <c r="H44" s="2">
        <v>-0.51814499999999997</v>
      </c>
      <c r="I44" s="5">
        <v>1.0633E-8</v>
      </c>
      <c r="J44" s="18" t="s">
        <v>57</v>
      </c>
      <c r="K44" s="24" t="s">
        <v>6</v>
      </c>
      <c r="L44" s="2">
        <v>-0.16669500000000001</v>
      </c>
      <c r="M44" s="5">
        <v>1.3000000000000001E-9</v>
      </c>
      <c r="N44" s="25">
        <v>0.16669500000000001</v>
      </c>
    </row>
    <row r="45" spans="1:14" x14ac:dyDescent="0.25">
      <c r="A45" s="17"/>
      <c r="B45" s="1"/>
      <c r="C45" s="63"/>
      <c r="D45" s="17"/>
      <c r="E45" s="1"/>
      <c r="F45" s="2"/>
      <c r="G45" s="1" t="s">
        <v>60</v>
      </c>
      <c r="H45" s="2">
        <v>0.77783400000000003</v>
      </c>
      <c r="I45" s="5">
        <v>3.69348E-19</v>
      </c>
      <c r="J45" s="18" t="s">
        <v>57</v>
      </c>
      <c r="K45" s="24" t="s">
        <v>6</v>
      </c>
      <c r="L45" s="2">
        <v>-0.16669500000000001</v>
      </c>
      <c r="M45" s="5">
        <v>1.3000000000000001E-9</v>
      </c>
      <c r="N45" s="25">
        <v>0.16669500000000001</v>
      </c>
    </row>
    <row r="46" spans="1:14" x14ac:dyDescent="0.25">
      <c r="A46" s="17" t="s">
        <v>21</v>
      </c>
      <c r="B46" s="1">
        <v>1</v>
      </c>
      <c r="C46" s="63">
        <v>54111733</v>
      </c>
      <c r="D46" s="17" t="s">
        <v>10</v>
      </c>
      <c r="E46" s="1" t="s">
        <v>9</v>
      </c>
      <c r="F46" s="2">
        <v>0.64937</v>
      </c>
      <c r="G46" s="1" t="s">
        <v>56</v>
      </c>
      <c r="H46" s="2">
        <v>-0.47174100000000002</v>
      </c>
      <c r="I46" s="5">
        <v>7.22605E-8</v>
      </c>
      <c r="J46" s="18" t="s">
        <v>57</v>
      </c>
      <c r="K46" s="24" t="s">
        <v>9</v>
      </c>
      <c r="L46" s="2">
        <v>-0.173401</v>
      </c>
      <c r="M46" s="5">
        <v>1.2999999999999999E-10</v>
      </c>
      <c r="N46" s="25">
        <v>0.173401</v>
      </c>
    </row>
    <row r="47" spans="1:14" x14ac:dyDescent="0.25">
      <c r="A47" s="17"/>
      <c r="B47" s="1"/>
      <c r="C47" s="63"/>
      <c r="D47" s="17"/>
      <c r="E47" s="1"/>
      <c r="F47" s="2"/>
      <c r="G47" s="1" t="s">
        <v>58</v>
      </c>
      <c r="H47" s="2">
        <v>-0.45333600000000002</v>
      </c>
      <c r="I47" s="5">
        <v>2.4075300000000001E-7</v>
      </c>
      <c r="J47" s="18" t="s">
        <v>57</v>
      </c>
      <c r="K47" s="24"/>
      <c r="L47" s="2"/>
      <c r="M47" s="5"/>
      <c r="N47" s="25"/>
    </row>
    <row r="48" spans="1:14" x14ac:dyDescent="0.25">
      <c r="A48" s="17"/>
      <c r="B48" s="1"/>
      <c r="C48" s="63"/>
      <c r="D48" s="17"/>
      <c r="E48" s="1"/>
      <c r="F48" s="2"/>
      <c r="G48" s="1" t="s">
        <v>59</v>
      </c>
      <c r="H48" s="2">
        <v>-0.57056399999999996</v>
      </c>
      <c r="I48" s="5">
        <v>4.1977499999999998E-11</v>
      </c>
      <c r="J48" s="18" t="s">
        <v>57</v>
      </c>
      <c r="K48" s="24"/>
      <c r="L48" s="2"/>
      <c r="M48" s="5"/>
      <c r="N48" s="25"/>
    </row>
    <row r="49" spans="1:14" x14ac:dyDescent="0.25">
      <c r="A49" s="17"/>
      <c r="B49" s="1"/>
      <c r="C49" s="63"/>
      <c r="D49" s="17"/>
      <c r="E49" s="1"/>
      <c r="F49" s="2"/>
      <c r="G49" s="1" t="s">
        <v>61</v>
      </c>
      <c r="H49" s="2">
        <v>-0.43965300000000002</v>
      </c>
      <c r="I49" s="5">
        <v>5.6871800000000002E-7</v>
      </c>
      <c r="J49" s="18" t="s">
        <v>57</v>
      </c>
      <c r="K49" s="24"/>
      <c r="L49" s="2"/>
      <c r="M49" s="5"/>
      <c r="N49" s="25"/>
    </row>
    <row r="50" spans="1:14" x14ac:dyDescent="0.25">
      <c r="A50" s="17"/>
      <c r="B50" s="1"/>
      <c r="C50" s="63"/>
      <c r="D50" s="17"/>
      <c r="E50" s="1"/>
      <c r="F50" s="2"/>
      <c r="G50" s="1" t="s">
        <v>60</v>
      </c>
      <c r="H50" s="2">
        <v>0.95286800000000005</v>
      </c>
      <c r="I50" s="5">
        <v>3.9585100000000003E-33</v>
      </c>
      <c r="J50" s="18" t="s">
        <v>57</v>
      </c>
      <c r="K50" s="24"/>
      <c r="L50" s="2"/>
      <c r="M50" s="5"/>
      <c r="N50" s="25"/>
    </row>
    <row r="51" spans="1:14" x14ac:dyDescent="0.25">
      <c r="A51" s="17"/>
      <c r="B51" s="1"/>
      <c r="C51" s="63"/>
      <c r="D51" s="17"/>
      <c r="E51" s="1"/>
      <c r="F51" s="2"/>
      <c r="G51" s="1" t="s">
        <v>62</v>
      </c>
      <c r="H51" s="2">
        <v>-0.43361</v>
      </c>
      <c r="I51" s="5">
        <v>8.23583E-7</v>
      </c>
      <c r="J51" s="18" t="s">
        <v>57</v>
      </c>
      <c r="K51" s="24"/>
      <c r="L51" s="2"/>
      <c r="M51" s="5"/>
      <c r="N51" s="25"/>
    </row>
    <row r="52" spans="1:14" x14ac:dyDescent="0.25">
      <c r="A52" s="17" t="s">
        <v>24</v>
      </c>
      <c r="B52" s="1">
        <v>2</v>
      </c>
      <c r="C52" s="63">
        <v>40354688</v>
      </c>
      <c r="D52" s="17" t="s">
        <v>9</v>
      </c>
      <c r="E52" s="1" t="s">
        <v>10</v>
      </c>
      <c r="F52" s="2">
        <v>0.60535000000000005</v>
      </c>
      <c r="G52" s="1" t="s">
        <v>63</v>
      </c>
      <c r="H52" s="2">
        <v>0.71465999999999996</v>
      </c>
      <c r="I52" s="5">
        <v>1.21516E-19</v>
      </c>
      <c r="J52" s="18" t="s">
        <v>64</v>
      </c>
      <c r="K52" s="24" t="s">
        <v>10</v>
      </c>
      <c r="L52" s="2">
        <v>0.16123499999999999</v>
      </c>
      <c r="M52" s="5">
        <v>4.3999999999999997E-8</v>
      </c>
      <c r="N52" s="25">
        <v>-0.16123499999999999</v>
      </c>
    </row>
    <row r="53" spans="1:14" x14ac:dyDescent="0.25">
      <c r="A53" s="17"/>
      <c r="B53" s="1"/>
      <c r="C53" s="63"/>
      <c r="D53" s="17"/>
      <c r="E53" s="1"/>
      <c r="F53" s="2"/>
      <c r="G53" s="1" t="s">
        <v>65</v>
      </c>
      <c r="H53" s="2">
        <v>1.2090000000000001</v>
      </c>
      <c r="I53" s="5">
        <v>1.91785E-81</v>
      </c>
      <c r="J53" s="18" t="s">
        <v>64</v>
      </c>
      <c r="K53" s="24"/>
      <c r="L53" s="2"/>
      <c r="M53" s="5"/>
      <c r="N53" s="25"/>
    </row>
    <row r="54" spans="1:14" x14ac:dyDescent="0.25">
      <c r="A54" s="17"/>
      <c r="B54" s="1"/>
      <c r="C54" s="63"/>
      <c r="D54" s="17"/>
      <c r="E54" s="1"/>
      <c r="F54" s="2"/>
      <c r="G54" s="1" t="s">
        <v>66</v>
      </c>
      <c r="H54" s="2">
        <v>0.39039299999999999</v>
      </c>
      <c r="I54" s="5">
        <v>2.1230400000000001E-6</v>
      </c>
      <c r="J54" s="18"/>
      <c r="K54" s="24"/>
      <c r="L54" s="2"/>
      <c r="M54" s="5"/>
      <c r="N54" s="25"/>
    </row>
    <row r="55" spans="1:14" x14ac:dyDescent="0.25">
      <c r="A55" s="17"/>
      <c r="B55" s="1"/>
      <c r="C55" s="63"/>
      <c r="D55" s="17"/>
      <c r="E55" s="1"/>
      <c r="F55" s="2"/>
      <c r="G55" s="1" t="s">
        <v>67</v>
      </c>
      <c r="H55" s="2">
        <v>-0.52312899999999996</v>
      </c>
      <c r="I55" s="5">
        <v>1.03456E-10</v>
      </c>
      <c r="J55" s="18"/>
      <c r="K55" s="24"/>
      <c r="L55" s="2"/>
      <c r="M55" s="5"/>
      <c r="N55" s="25"/>
    </row>
    <row r="56" spans="1:14" x14ac:dyDescent="0.25">
      <c r="A56" s="17" t="s">
        <v>178</v>
      </c>
      <c r="B56" s="1">
        <v>2</v>
      </c>
      <c r="C56" s="63">
        <v>44172444</v>
      </c>
      <c r="D56" s="17" t="s">
        <v>10</v>
      </c>
      <c r="E56" s="1" t="s">
        <v>5</v>
      </c>
      <c r="F56" s="2">
        <v>0.39966000000000002</v>
      </c>
      <c r="G56" s="1" t="s">
        <v>66</v>
      </c>
      <c r="H56" s="2">
        <v>0.40419100000000002</v>
      </c>
      <c r="I56" s="5">
        <v>6.1787499999999999E-7</v>
      </c>
      <c r="J56" s="18"/>
      <c r="K56" s="24" t="s">
        <v>5</v>
      </c>
      <c r="L56" s="2">
        <v>-0.145402</v>
      </c>
      <c r="M56" s="5">
        <v>4.6000000000000002E-8</v>
      </c>
      <c r="N56" s="25">
        <v>0.145402</v>
      </c>
    </row>
    <row r="57" spans="1:14" x14ac:dyDescent="0.25">
      <c r="A57" s="17"/>
      <c r="B57" s="1"/>
      <c r="C57" s="63"/>
      <c r="D57" s="17"/>
      <c r="E57" s="1"/>
      <c r="F57" s="2"/>
      <c r="G57" s="1" t="s">
        <v>67</v>
      </c>
      <c r="H57" s="2">
        <v>-0.51905500000000004</v>
      </c>
      <c r="I57" s="5">
        <v>7.9896499999999999E-11</v>
      </c>
      <c r="J57" s="18"/>
      <c r="K57" s="24" t="s">
        <v>5</v>
      </c>
      <c r="L57" s="2">
        <v>-0.145402</v>
      </c>
      <c r="M57" s="5">
        <v>4.6000000000000002E-8</v>
      </c>
      <c r="N57" s="25">
        <v>0.145402</v>
      </c>
    </row>
    <row r="58" spans="1:14" x14ac:dyDescent="0.25">
      <c r="A58" s="17" t="s">
        <v>13</v>
      </c>
      <c r="B58" s="1">
        <v>2</v>
      </c>
      <c r="C58" s="63">
        <v>44173422</v>
      </c>
      <c r="D58" s="17" t="s">
        <v>6</v>
      </c>
      <c r="E58" s="1" t="s">
        <v>9</v>
      </c>
      <c r="F58" s="2">
        <v>0.39957999999999999</v>
      </c>
      <c r="G58" s="1" t="s">
        <v>66</v>
      </c>
      <c r="H58" s="2">
        <v>0.40065499999999998</v>
      </c>
      <c r="I58" s="5">
        <v>8.3401300000000002E-7</v>
      </c>
      <c r="J58" s="18"/>
      <c r="K58" s="24" t="s">
        <v>9</v>
      </c>
      <c r="L58" s="2">
        <v>-0.14652100000000001</v>
      </c>
      <c r="M58" s="5">
        <v>3.5999999999999998E-8</v>
      </c>
      <c r="N58" s="25">
        <v>0.14652100000000001</v>
      </c>
    </row>
    <row r="59" spans="1:14" x14ac:dyDescent="0.25">
      <c r="A59" s="17"/>
      <c r="B59" s="1"/>
      <c r="C59" s="63"/>
      <c r="D59" s="17"/>
      <c r="E59" s="1"/>
      <c r="F59" s="2"/>
      <c r="G59" s="1" t="s">
        <v>67</v>
      </c>
      <c r="H59" s="2">
        <v>-0.52390300000000001</v>
      </c>
      <c r="I59" s="5">
        <v>5.7951800000000003E-11</v>
      </c>
      <c r="J59" s="18"/>
      <c r="K59" s="24"/>
      <c r="L59" s="2"/>
      <c r="M59" s="5"/>
      <c r="N59" s="25"/>
    </row>
    <row r="60" spans="1:14" x14ac:dyDescent="0.25">
      <c r="A60" s="17" t="s">
        <v>16</v>
      </c>
      <c r="B60" s="1">
        <v>2</v>
      </c>
      <c r="C60" s="63">
        <v>44237874</v>
      </c>
      <c r="D60" s="17" t="s">
        <v>6</v>
      </c>
      <c r="E60" s="1" t="s">
        <v>5</v>
      </c>
      <c r="F60" s="2">
        <v>0.60848999999999998</v>
      </c>
      <c r="G60" s="1" t="s">
        <v>67</v>
      </c>
      <c r="H60" s="2">
        <v>0.52918900000000002</v>
      </c>
      <c r="I60" s="5">
        <v>1.65081E-10</v>
      </c>
      <c r="J60" s="18"/>
      <c r="K60" s="24" t="s">
        <v>5</v>
      </c>
      <c r="L60" s="2">
        <v>0.150702</v>
      </c>
      <c r="M60" s="5">
        <v>1.9000000000000001E-8</v>
      </c>
      <c r="N60" s="25">
        <v>-0.150702</v>
      </c>
    </row>
    <row r="61" spans="1:14" x14ac:dyDescent="0.25">
      <c r="A61" s="17" t="s">
        <v>19</v>
      </c>
      <c r="B61" s="1">
        <v>2</v>
      </c>
      <c r="C61" s="63">
        <v>44241147</v>
      </c>
      <c r="D61" s="17" t="s">
        <v>6</v>
      </c>
      <c r="E61" s="1" t="s">
        <v>5</v>
      </c>
      <c r="F61" s="2">
        <v>0.60848999999999998</v>
      </c>
      <c r="G61" s="1" t="s">
        <v>67</v>
      </c>
      <c r="H61" s="2">
        <v>0.52918900000000002</v>
      </c>
      <c r="I61" s="5">
        <v>1.65081E-10</v>
      </c>
      <c r="J61" s="18"/>
      <c r="K61" s="24" t="s">
        <v>5</v>
      </c>
      <c r="L61" s="2">
        <v>0.155275</v>
      </c>
      <c r="M61" s="5">
        <v>8.0000000000000005E-9</v>
      </c>
      <c r="N61" s="25">
        <v>-0.155275</v>
      </c>
    </row>
    <row r="62" spans="1:14" x14ac:dyDescent="0.25">
      <c r="A62" s="17" t="s">
        <v>22</v>
      </c>
      <c r="B62" s="1">
        <v>2</v>
      </c>
      <c r="C62" s="63">
        <v>44241155</v>
      </c>
      <c r="D62" s="17" t="s">
        <v>6</v>
      </c>
      <c r="E62" s="1" t="s">
        <v>5</v>
      </c>
      <c r="F62" s="2">
        <v>0.63221000000000005</v>
      </c>
      <c r="G62" s="1" t="s">
        <v>67</v>
      </c>
      <c r="H62" s="2">
        <v>0.447909</v>
      </c>
      <c r="I62" s="5">
        <v>1.35931E-7</v>
      </c>
      <c r="J62" s="18"/>
      <c r="K62" s="24" t="s">
        <v>5</v>
      </c>
      <c r="L62" s="2">
        <v>0.16192300000000001</v>
      </c>
      <c r="M62" s="5">
        <v>2.7000000000000002E-9</v>
      </c>
      <c r="N62" s="25">
        <v>-0.16192300000000001</v>
      </c>
    </row>
    <row r="63" spans="1:14" x14ac:dyDescent="0.25">
      <c r="A63" s="17" t="s">
        <v>29</v>
      </c>
      <c r="B63" s="1">
        <v>2</v>
      </c>
      <c r="C63" s="63">
        <v>70703847</v>
      </c>
      <c r="D63" s="17" t="s">
        <v>5</v>
      </c>
      <c r="E63" s="1" t="s">
        <v>10</v>
      </c>
      <c r="F63" s="2">
        <v>0.50473000000000001</v>
      </c>
      <c r="G63" s="1" t="s">
        <v>68</v>
      </c>
      <c r="H63" s="2">
        <v>0.432863</v>
      </c>
      <c r="I63" s="5">
        <v>3.4481799999999998E-7</v>
      </c>
      <c r="J63" s="18"/>
      <c r="K63" s="24" t="s">
        <v>10</v>
      </c>
      <c r="L63" s="2">
        <v>-0.15423300000000001</v>
      </c>
      <c r="M63" s="5">
        <v>2.7999999999999998E-9</v>
      </c>
      <c r="N63" s="25">
        <v>0.15423300000000001</v>
      </c>
    </row>
    <row r="64" spans="1:14" x14ac:dyDescent="0.25">
      <c r="A64" s="17" t="s">
        <v>31</v>
      </c>
      <c r="B64" s="1">
        <v>10</v>
      </c>
      <c r="C64" s="63">
        <v>104127171</v>
      </c>
      <c r="D64" s="17" t="s">
        <v>5</v>
      </c>
      <c r="E64" s="1" t="s">
        <v>6</v>
      </c>
      <c r="F64" s="2">
        <v>0.63049999999999995</v>
      </c>
      <c r="G64" s="1" t="s">
        <v>69</v>
      </c>
      <c r="H64" s="2">
        <v>0.69856600000000002</v>
      </c>
      <c r="I64" s="5">
        <v>7.8798E-15</v>
      </c>
      <c r="J64" s="18"/>
      <c r="K64" s="24" t="s">
        <v>6</v>
      </c>
      <c r="L64" s="2">
        <v>-0.15285599999999999</v>
      </c>
      <c r="M64" s="5">
        <v>9.1000000000000004E-9</v>
      </c>
      <c r="N64" s="25">
        <v>0.15285599999999999</v>
      </c>
    </row>
    <row r="65" spans="1:14" x14ac:dyDescent="0.25">
      <c r="A65" s="17"/>
      <c r="B65" s="1"/>
      <c r="C65" s="63"/>
      <c r="D65" s="17"/>
      <c r="E65" s="1"/>
      <c r="F65" s="2"/>
      <c r="G65" s="1" t="s">
        <v>70</v>
      </c>
      <c r="H65" s="2">
        <v>0.49461699999999997</v>
      </c>
      <c r="I65" s="5">
        <v>8.7361400000000006E-8</v>
      </c>
      <c r="J65" s="18"/>
      <c r="K65" s="24"/>
      <c r="L65" s="2"/>
      <c r="M65" s="5"/>
      <c r="N65" s="25"/>
    </row>
    <row r="66" spans="1:14" x14ac:dyDescent="0.25">
      <c r="A66" s="17"/>
      <c r="B66" s="1"/>
      <c r="C66" s="63"/>
      <c r="D66" s="17"/>
      <c r="E66" s="1"/>
      <c r="F66" s="2"/>
      <c r="G66" s="1" t="s">
        <v>71</v>
      </c>
      <c r="H66" s="2">
        <v>-0.42255300000000001</v>
      </c>
      <c r="I66" s="5">
        <v>5.6437599999999998E-6</v>
      </c>
      <c r="J66" s="18" t="s">
        <v>72</v>
      </c>
      <c r="K66" s="24"/>
      <c r="L66" s="2"/>
      <c r="M66" s="5"/>
      <c r="N66" s="25"/>
    </row>
    <row r="67" spans="1:14" x14ac:dyDescent="0.25">
      <c r="A67" s="17"/>
      <c r="B67" s="1"/>
      <c r="C67" s="63"/>
      <c r="D67" s="17"/>
      <c r="E67" s="1"/>
      <c r="F67" s="2"/>
      <c r="G67" s="1" t="s">
        <v>73</v>
      </c>
      <c r="H67" s="2">
        <v>-0.43093100000000001</v>
      </c>
      <c r="I67" s="5">
        <v>3.6069799999999998E-6</v>
      </c>
      <c r="J67" s="18" t="s">
        <v>72</v>
      </c>
      <c r="K67" s="24"/>
      <c r="L67" s="2"/>
      <c r="M67" s="5"/>
      <c r="N67" s="25"/>
    </row>
    <row r="68" spans="1:14" x14ac:dyDescent="0.25">
      <c r="A68" s="17"/>
      <c r="B68" s="1"/>
      <c r="C68" s="63"/>
      <c r="D68" s="17"/>
      <c r="E68" s="1"/>
      <c r="F68" s="2"/>
      <c r="G68" s="1" t="s">
        <v>74</v>
      </c>
      <c r="H68" s="2">
        <v>-0.463924</v>
      </c>
      <c r="I68" s="5">
        <v>5.6368500000000001E-7</v>
      </c>
      <c r="J68" s="18" t="s">
        <v>72</v>
      </c>
      <c r="K68" s="24"/>
      <c r="L68" s="2"/>
      <c r="M68" s="5"/>
      <c r="N68" s="25"/>
    </row>
    <row r="69" spans="1:14" x14ac:dyDescent="0.25">
      <c r="A69" s="17"/>
      <c r="B69" s="1"/>
      <c r="C69" s="63"/>
      <c r="D69" s="17"/>
      <c r="E69" s="1"/>
      <c r="F69" s="2"/>
      <c r="G69" s="1" t="s">
        <v>75</v>
      </c>
      <c r="H69" s="2">
        <v>-0.57469700000000001</v>
      </c>
      <c r="I69" s="5">
        <v>3.4625099999999998E-10</v>
      </c>
      <c r="J69" s="18"/>
      <c r="K69" s="24"/>
      <c r="L69" s="2"/>
      <c r="M69" s="5"/>
      <c r="N69" s="25"/>
    </row>
    <row r="70" spans="1:14" x14ac:dyDescent="0.25">
      <c r="A70" s="17"/>
      <c r="B70" s="1"/>
      <c r="C70" s="63"/>
      <c r="D70" s="17"/>
      <c r="E70" s="1"/>
      <c r="F70" s="2"/>
      <c r="G70" s="1" t="s">
        <v>76</v>
      </c>
      <c r="H70" s="2">
        <v>-0.47306799999999999</v>
      </c>
      <c r="I70" s="5">
        <v>3.28068E-7</v>
      </c>
      <c r="J70" s="18"/>
      <c r="K70" s="24"/>
      <c r="L70" s="2"/>
      <c r="M70" s="5"/>
      <c r="N70" s="25"/>
    </row>
    <row r="71" spans="1:14" x14ac:dyDescent="0.25">
      <c r="A71" s="17"/>
      <c r="B71" s="1"/>
      <c r="C71" s="63"/>
      <c r="D71" s="17"/>
      <c r="E71" s="1"/>
      <c r="F71" s="2"/>
      <c r="G71" s="1" t="s">
        <v>77</v>
      </c>
      <c r="H71" s="2">
        <v>-0.50894899999999998</v>
      </c>
      <c r="I71" s="5">
        <v>3.4898900000000002E-8</v>
      </c>
      <c r="J71" s="18" t="s">
        <v>78</v>
      </c>
      <c r="K71" s="24"/>
      <c r="L71" s="2"/>
      <c r="M71" s="5"/>
      <c r="N71" s="25"/>
    </row>
    <row r="72" spans="1:14" x14ac:dyDescent="0.25">
      <c r="A72" s="17"/>
      <c r="B72" s="1"/>
      <c r="C72" s="63"/>
      <c r="D72" s="17"/>
      <c r="E72" s="1"/>
      <c r="F72" s="2"/>
      <c r="G72" s="1" t="s">
        <v>79</v>
      </c>
      <c r="H72" s="2">
        <v>-0.48483300000000001</v>
      </c>
      <c r="I72" s="5">
        <v>1.6063400000000001E-7</v>
      </c>
      <c r="J72" s="18" t="s">
        <v>80</v>
      </c>
      <c r="K72" s="24"/>
      <c r="L72" s="2"/>
      <c r="M72" s="5"/>
      <c r="N72" s="25"/>
    </row>
    <row r="73" spans="1:14" x14ac:dyDescent="0.25">
      <c r="A73" s="17"/>
      <c r="B73" s="1"/>
      <c r="C73" s="63"/>
      <c r="D73" s="17"/>
      <c r="E73" s="1"/>
      <c r="F73" s="2"/>
      <c r="G73" s="1" t="s">
        <v>81</v>
      </c>
      <c r="H73" s="2">
        <v>0.62236999999999998</v>
      </c>
      <c r="I73" s="5">
        <v>7.8533300000000004E-12</v>
      </c>
      <c r="J73" s="18" t="s">
        <v>82</v>
      </c>
      <c r="K73" s="24"/>
      <c r="L73" s="2"/>
      <c r="M73" s="5"/>
      <c r="N73" s="25"/>
    </row>
    <row r="74" spans="1:14" x14ac:dyDescent="0.25">
      <c r="A74" s="17"/>
      <c r="B74" s="1"/>
      <c r="C74" s="63"/>
      <c r="D74" s="17"/>
      <c r="E74" s="1"/>
      <c r="F74" s="2"/>
      <c r="G74" s="1" t="s">
        <v>83</v>
      </c>
      <c r="H74" s="2">
        <v>-0.506579</v>
      </c>
      <c r="I74" s="5">
        <v>4.0704300000000001E-8</v>
      </c>
      <c r="J74" s="18" t="s">
        <v>82</v>
      </c>
      <c r="K74" s="24"/>
      <c r="L74" s="2"/>
      <c r="M74" s="5"/>
      <c r="N74" s="25"/>
    </row>
    <row r="75" spans="1:14" x14ac:dyDescent="0.25">
      <c r="A75" s="17"/>
      <c r="B75" s="1"/>
      <c r="C75" s="63"/>
      <c r="D75" s="17"/>
      <c r="E75" s="1"/>
      <c r="F75" s="2"/>
      <c r="G75" s="1" t="s">
        <v>84</v>
      </c>
      <c r="H75" s="2">
        <v>-0.876031</v>
      </c>
      <c r="I75" s="5">
        <v>5.8794099999999998E-24</v>
      </c>
      <c r="J75" s="18" t="s">
        <v>82</v>
      </c>
      <c r="K75" s="24"/>
      <c r="L75" s="2"/>
      <c r="M75" s="5"/>
      <c r="N75" s="25"/>
    </row>
    <row r="76" spans="1:14" x14ac:dyDescent="0.25">
      <c r="A76" s="17"/>
      <c r="B76" s="1"/>
      <c r="C76" s="63"/>
      <c r="D76" s="17"/>
      <c r="E76" s="1"/>
      <c r="F76" s="2"/>
      <c r="G76" s="1" t="s">
        <v>85</v>
      </c>
      <c r="H76" s="2">
        <v>0.43560500000000002</v>
      </c>
      <c r="I76" s="5">
        <v>2.7983599999999999E-6</v>
      </c>
      <c r="J76" s="18" t="s">
        <v>82</v>
      </c>
      <c r="K76" s="24"/>
      <c r="L76" s="2"/>
      <c r="M76" s="5"/>
      <c r="N76" s="25"/>
    </row>
    <row r="77" spans="1:14" x14ac:dyDescent="0.25">
      <c r="A77" s="17"/>
      <c r="B77" s="1"/>
      <c r="C77" s="63"/>
      <c r="D77" s="17"/>
      <c r="E77" s="1"/>
      <c r="F77" s="2"/>
      <c r="G77" s="1" t="s">
        <v>86</v>
      </c>
      <c r="H77" s="2">
        <v>0.47812399999999999</v>
      </c>
      <c r="I77" s="5">
        <v>2.41953E-7</v>
      </c>
      <c r="J77" s="18" t="s">
        <v>82</v>
      </c>
      <c r="K77" s="24"/>
      <c r="L77" s="2"/>
      <c r="M77" s="5"/>
      <c r="N77" s="25"/>
    </row>
    <row r="78" spans="1:14" x14ac:dyDescent="0.25">
      <c r="A78" s="17"/>
      <c r="B78" s="1"/>
      <c r="C78" s="63"/>
      <c r="D78" s="17"/>
      <c r="E78" s="1"/>
      <c r="F78" s="2"/>
      <c r="G78" s="1" t="s">
        <v>87</v>
      </c>
      <c r="H78" s="2">
        <v>0.41756599999999999</v>
      </c>
      <c r="I78" s="5">
        <v>7.3342500000000001E-6</v>
      </c>
      <c r="J78" s="18" t="s">
        <v>88</v>
      </c>
      <c r="K78" s="24"/>
      <c r="L78" s="2"/>
      <c r="M78" s="5"/>
      <c r="N78" s="25"/>
    </row>
    <row r="79" spans="1:14" x14ac:dyDescent="0.25">
      <c r="A79" s="17"/>
      <c r="B79" s="1"/>
      <c r="C79" s="63"/>
      <c r="D79" s="17"/>
      <c r="E79" s="1"/>
      <c r="F79" s="2"/>
      <c r="G79" s="1" t="s">
        <v>89</v>
      </c>
      <c r="H79" s="2">
        <v>0.66030100000000003</v>
      </c>
      <c r="I79" s="5">
        <v>2.8981E-13</v>
      </c>
      <c r="J79" s="18" t="s">
        <v>88</v>
      </c>
      <c r="K79" s="24"/>
      <c r="L79" s="2"/>
      <c r="M79" s="5"/>
      <c r="N79" s="25"/>
    </row>
    <row r="80" spans="1:14" x14ac:dyDescent="0.25">
      <c r="A80" s="17"/>
      <c r="B80" s="1"/>
      <c r="C80" s="63"/>
      <c r="D80" s="17"/>
      <c r="E80" s="1"/>
      <c r="F80" s="2"/>
      <c r="G80" s="1" t="s">
        <v>90</v>
      </c>
      <c r="H80" s="2">
        <v>0.53865499999999999</v>
      </c>
      <c r="I80" s="5">
        <v>4.7209500000000003E-9</v>
      </c>
      <c r="J80" s="18" t="s">
        <v>88</v>
      </c>
      <c r="K80" s="24"/>
      <c r="L80" s="2"/>
      <c r="M80" s="5"/>
      <c r="N80" s="25"/>
    </row>
    <row r="81" spans="1:14" x14ac:dyDescent="0.25">
      <c r="A81" s="17"/>
      <c r="B81" s="1"/>
      <c r="C81" s="63"/>
      <c r="D81" s="17"/>
      <c r="E81" s="1"/>
      <c r="F81" s="2"/>
      <c r="G81" s="1" t="s">
        <v>91</v>
      </c>
      <c r="H81" s="2">
        <v>-1.0429900000000001</v>
      </c>
      <c r="I81" s="5">
        <v>2.2928800000000001E-36</v>
      </c>
      <c r="J81" s="18" t="s">
        <v>88</v>
      </c>
      <c r="K81" s="24"/>
      <c r="L81" s="2"/>
      <c r="M81" s="5"/>
      <c r="N81" s="25"/>
    </row>
    <row r="82" spans="1:14" x14ac:dyDescent="0.25">
      <c r="A82" s="17"/>
      <c r="B82" s="1"/>
      <c r="C82" s="63"/>
      <c r="D82" s="17"/>
      <c r="E82" s="1"/>
      <c r="F82" s="2"/>
      <c r="G82" s="1" t="s">
        <v>92</v>
      </c>
      <c r="H82" s="2">
        <v>-0.51122599999999996</v>
      </c>
      <c r="I82" s="5">
        <v>3.0080799999999999E-8</v>
      </c>
      <c r="J82" s="18" t="s">
        <v>93</v>
      </c>
      <c r="K82" s="24"/>
      <c r="L82" s="2"/>
      <c r="M82" s="5"/>
      <c r="N82" s="25"/>
    </row>
    <row r="83" spans="1:14" x14ac:dyDescent="0.25">
      <c r="A83" s="17"/>
      <c r="B83" s="1"/>
      <c r="C83" s="63"/>
      <c r="D83" s="17"/>
      <c r="E83" s="1"/>
      <c r="F83" s="2"/>
      <c r="G83" s="1" t="s">
        <v>94</v>
      </c>
      <c r="H83" s="2">
        <v>-0.43998399999999999</v>
      </c>
      <c r="I83" s="5">
        <v>2.2000999999999999E-6</v>
      </c>
      <c r="J83" s="18" t="s">
        <v>93</v>
      </c>
      <c r="K83" s="24"/>
      <c r="L83" s="2"/>
      <c r="M83" s="5"/>
      <c r="N83" s="25"/>
    </row>
    <row r="84" spans="1:14" x14ac:dyDescent="0.25">
      <c r="A84" s="17"/>
      <c r="B84" s="1"/>
      <c r="C84" s="63"/>
      <c r="D84" s="17"/>
      <c r="E84" s="1"/>
      <c r="F84" s="2"/>
      <c r="G84" s="1" t="s">
        <v>95</v>
      </c>
      <c r="H84" s="2">
        <v>0.62760800000000005</v>
      </c>
      <c r="I84" s="5">
        <v>5.0575999999999998E-12</v>
      </c>
      <c r="J84" s="18" t="s">
        <v>96</v>
      </c>
      <c r="K84" s="24"/>
      <c r="L84" s="2"/>
      <c r="M84" s="5"/>
      <c r="N84" s="25"/>
    </row>
    <row r="85" spans="1:14" x14ac:dyDescent="0.25">
      <c r="A85" s="17" t="s">
        <v>182</v>
      </c>
      <c r="B85" s="1">
        <v>10</v>
      </c>
      <c r="C85" s="63">
        <v>130834698</v>
      </c>
      <c r="D85" s="17" t="s">
        <v>9</v>
      </c>
      <c r="E85" s="1" t="s">
        <v>10</v>
      </c>
      <c r="F85" s="2">
        <v>0.29403000000000001</v>
      </c>
      <c r="G85" s="1" t="s">
        <v>191</v>
      </c>
      <c r="H85" s="2">
        <v>-0.77794600000000003</v>
      </c>
      <c r="I85" s="5">
        <v>4.5070600000000002E-20</v>
      </c>
      <c r="J85" s="18"/>
      <c r="K85" s="24" t="s">
        <v>10</v>
      </c>
      <c r="L85" s="2">
        <v>-0.155857</v>
      </c>
      <c r="M85" s="5">
        <v>6.7999999999999997E-9</v>
      </c>
      <c r="N85" s="25">
        <v>0.155857</v>
      </c>
    </row>
    <row r="86" spans="1:14" x14ac:dyDescent="0.25">
      <c r="A86" s="17"/>
      <c r="B86" s="1"/>
      <c r="C86" s="63"/>
      <c r="D86" s="17"/>
      <c r="E86" s="1"/>
      <c r="F86" s="2"/>
      <c r="G86" s="1" t="s">
        <v>192</v>
      </c>
      <c r="H86" s="2">
        <v>-0.59309699999999999</v>
      </c>
      <c r="I86" s="5">
        <v>1.30618E-11</v>
      </c>
      <c r="J86" s="18"/>
      <c r="K86" s="24" t="s">
        <v>10</v>
      </c>
      <c r="L86" s="2">
        <v>-0.155857</v>
      </c>
      <c r="M86" s="5">
        <v>6.7999999999999997E-9</v>
      </c>
      <c r="N86" s="25">
        <v>0.155857</v>
      </c>
    </row>
    <row r="87" spans="1:14" x14ac:dyDescent="0.25">
      <c r="A87" s="17"/>
      <c r="B87" s="1"/>
      <c r="C87" s="63"/>
      <c r="D87" s="17"/>
      <c r="E87" s="1"/>
      <c r="F87" s="2"/>
      <c r="G87" s="1" t="s">
        <v>193</v>
      </c>
      <c r="H87" s="2">
        <v>-0.485989</v>
      </c>
      <c r="I87" s="5">
        <v>4.5215200000000002E-8</v>
      </c>
      <c r="J87" s="18"/>
      <c r="K87" s="24" t="s">
        <v>10</v>
      </c>
      <c r="L87" s="2">
        <v>-0.155857</v>
      </c>
      <c r="M87" s="5">
        <v>6.7999999999999997E-9</v>
      </c>
      <c r="N87" s="25">
        <v>0.155857</v>
      </c>
    </row>
    <row r="88" spans="1:14" x14ac:dyDescent="0.25">
      <c r="A88" s="17"/>
      <c r="B88" s="1"/>
      <c r="C88" s="63"/>
      <c r="D88" s="17"/>
      <c r="E88" s="1"/>
      <c r="F88" s="2"/>
      <c r="G88" s="1" t="s">
        <v>194</v>
      </c>
      <c r="H88" s="2">
        <v>-0.398482</v>
      </c>
      <c r="I88" s="5">
        <v>8.8129699999999998E-6</v>
      </c>
      <c r="J88" s="18"/>
      <c r="K88" s="24" t="s">
        <v>10</v>
      </c>
      <c r="L88" s="2">
        <v>-0.155857</v>
      </c>
      <c r="M88" s="5">
        <v>6.7999999999999997E-9</v>
      </c>
      <c r="N88" s="25">
        <v>0.155857</v>
      </c>
    </row>
    <row r="89" spans="1:14" x14ac:dyDescent="0.25">
      <c r="A89" s="17"/>
      <c r="B89" s="1"/>
      <c r="C89" s="63"/>
      <c r="D89" s="17"/>
      <c r="E89" s="1"/>
      <c r="F89" s="2"/>
      <c r="G89" s="1" t="s">
        <v>195</v>
      </c>
      <c r="H89" s="2">
        <v>-0.50861699999999999</v>
      </c>
      <c r="I89" s="5">
        <v>9.5216400000000002E-9</v>
      </c>
      <c r="J89" s="18"/>
      <c r="K89" s="24" t="s">
        <v>10</v>
      </c>
      <c r="L89" s="2">
        <v>-0.155857</v>
      </c>
      <c r="M89" s="5">
        <v>6.7999999999999997E-9</v>
      </c>
      <c r="N89" s="25">
        <v>0.155857</v>
      </c>
    </row>
    <row r="90" spans="1:14" x14ac:dyDescent="0.25">
      <c r="A90" s="17"/>
      <c r="B90" s="1"/>
      <c r="C90" s="63"/>
      <c r="D90" s="17"/>
      <c r="E90" s="1"/>
      <c r="F90" s="2"/>
      <c r="G90" s="1" t="s">
        <v>196</v>
      </c>
      <c r="H90" s="2">
        <v>-0.464667</v>
      </c>
      <c r="I90" s="5">
        <v>1.8199999999999999E-7</v>
      </c>
      <c r="J90" s="18"/>
      <c r="K90" s="24" t="s">
        <v>10</v>
      </c>
      <c r="L90" s="2">
        <v>-0.155857</v>
      </c>
      <c r="M90" s="5">
        <v>6.7999999999999997E-9</v>
      </c>
      <c r="N90" s="25">
        <v>0.155857</v>
      </c>
    </row>
    <row r="91" spans="1:14" x14ac:dyDescent="0.25">
      <c r="A91" s="17" t="s">
        <v>183</v>
      </c>
      <c r="B91" s="1">
        <v>10</v>
      </c>
      <c r="C91" s="63">
        <v>130834783</v>
      </c>
      <c r="D91" s="17" t="s">
        <v>5</v>
      </c>
      <c r="E91" s="1" t="s">
        <v>6</v>
      </c>
      <c r="F91" s="2">
        <v>0.27357999999999999</v>
      </c>
      <c r="G91" s="1" t="s">
        <v>191</v>
      </c>
      <c r="H91" s="2">
        <v>-0.75063199999999997</v>
      </c>
      <c r="I91" s="5">
        <v>1.6268300000000001E-17</v>
      </c>
      <c r="J91" s="18"/>
      <c r="K91" s="24" t="s">
        <v>6</v>
      </c>
      <c r="L91" s="2">
        <v>-0.149307</v>
      </c>
      <c r="M91" s="5">
        <v>3.8000000000000003E-8</v>
      </c>
      <c r="N91" s="25">
        <v>0.149307</v>
      </c>
    </row>
    <row r="92" spans="1:14" x14ac:dyDescent="0.25">
      <c r="A92" s="17"/>
      <c r="B92" s="1"/>
      <c r="C92" s="63"/>
      <c r="D92" s="17"/>
      <c r="E92" s="1"/>
      <c r="F92" s="2"/>
      <c r="G92" s="1" t="s">
        <v>192</v>
      </c>
      <c r="H92" s="2">
        <v>-0.542937</v>
      </c>
      <c r="I92" s="5">
        <v>2.4169400000000001E-9</v>
      </c>
      <c r="J92" s="18"/>
      <c r="K92" s="24" t="s">
        <v>6</v>
      </c>
      <c r="L92" s="2">
        <v>-0.149307</v>
      </c>
      <c r="M92" s="5">
        <v>3.8000000000000003E-8</v>
      </c>
      <c r="N92" s="25">
        <v>0.149307</v>
      </c>
    </row>
    <row r="93" spans="1:14" x14ac:dyDescent="0.25">
      <c r="A93" s="17"/>
      <c r="B93" s="1"/>
      <c r="C93" s="63"/>
      <c r="D93" s="17"/>
      <c r="E93" s="1"/>
      <c r="F93" s="2"/>
      <c r="G93" s="1" t="s">
        <v>193</v>
      </c>
      <c r="H93" s="2">
        <v>-0.46651599999999999</v>
      </c>
      <c r="I93" s="5">
        <v>3.7091199999999998E-7</v>
      </c>
      <c r="J93" s="18"/>
      <c r="K93" s="24" t="s">
        <v>6</v>
      </c>
      <c r="L93" s="2">
        <v>-0.149307</v>
      </c>
      <c r="M93" s="5">
        <v>3.8000000000000003E-8</v>
      </c>
      <c r="N93" s="25">
        <v>0.149307</v>
      </c>
    </row>
    <row r="94" spans="1:14" x14ac:dyDescent="0.25">
      <c r="A94" s="17"/>
      <c r="B94" s="1"/>
      <c r="C94" s="63"/>
      <c r="D94" s="17"/>
      <c r="E94" s="1"/>
      <c r="F94" s="2"/>
      <c r="G94" s="1" t="s">
        <v>195</v>
      </c>
      <c r="H94" s="2">
        <v>-0.46440999999999999</v>
      </c>
      <c r="I94" s="5">
        <v>4.2085000000000001E-7</v>
      </c>
      <c r="J94" s="18"/>
      <c r="K94" s="24" t="s">
        <v>6</v>
      </c>
      <c r="L94" s="2">
        <v>-0.149307</v>
      </c>
      <c r="M94" s="5">
        <v>3.8000000000000003E-8</v>
      </c>
      <c r="N94" s="25">
        <v>0.149307</v>
      </c>
    </row>
    <row r="95" spans="1:14" x14ac:dyDescent="0.25">
      <c r="A95" s="17"/>
      <c r="B95" s="1"/>
      <c r="C95" s="63"/>
      <c r="D95" s="17"/>
      <c r="E95" s="1"/>
      <c r="F95" s="2"/>
      <c r="G95" s="1" t="s">
        <v>196</v>
      </c>
      <c r="H95" s="2">
        <v>-0.429149</v>
      </c>
      <c r="I95" s="5">
        <v>3.1754600000000001E-6</v>
      </c>
      <c r="J95" s="18"/>
      <c r="K95" s="24" t="s">
        <v>6</v>
      </c>
      <c r="L95" s="2">
        <v>-0.149307</v>
      </c>
      <c r="M95" s="5">
        <v>3.8000000000000003E-8</v>
      </c>
      <c r="N95" s="25">
        <v>0.149307</v>
      </c>
    </row>
    <row r="96" spans="1:14" x14ac:dyDescent="0.25">
      <c r="A96" s="17" t="s">
        <v>32</v>
      </c>
      <c r="B96" s="1">
        <v>11</v>
      </c>
      <c r="C96" s="63">
        <v>133792644</v>
      </c>
      <c r="D96" s="17" t="s">
        <v>5</v>
      </c>
      <c r="E96" s="1" t="s">
        <v>6</v>
      </c>
      <c r="F96" s="2">
        <v>0.32868999999999998</v>
      </c>
      <c r="G96" s="1" t="s">
        <v>97</v>
      </c>
      <c r="H96" s="2">
        <v>0.41615999999999997</v>
      </c>
      <c r="I96" s="5">
        <v>5.3930799999999997E-7</v>
      </c>
      <c r="J96" s="18"/>
      <c r="K96" s="24" t="s">
        <v>6</v>
      </c>
      <c r="L96" s="2">
        <v>-0.167626</v>
      </c>
      <c r="M96" s="5">
        <v>1.7E-8</v>
      </c>
      <c r="N96" s="25">
        <v>0.167626</v>
      </c>
    </row>
    <row r="97" spans="1:14" x14ac:dyDescent="0.25">
      <c r="A97" s="17"/>
      <c r="B97" s="1"/>
      <c r="C97" s="63"/>
      <c r="D97" s="17"/>
      <c r="E97" s="1"/>
      <c r="F97" s="2"/>
      <c r="G97" s="1" t="s">
        <v>98</v>
      </c>
      <c r="H97" s="2">
        <v>-0.414885</v>
      </c>
      <c r="I97" s="5">
        <v>5.8616499999999998E-7</v>
      </c>
      <c r="J97" s="18"/>
      <c r="K97" s="24"/>
      <c r="L97" s="2"/>
      <c r="M97" s="5"/>
      <c r="N97" s="25"/>
    </row>
    <row r="98" spans="1:14" x14ac:dyDescent="0.25">
      <c r="A98" s="17"/>
      <c r="B98" s="1"/>
      <c r="C98" s="63"/>
      <c r="D98" s="17"/>
      <c r="E98" s="1"/>
      <c r="F98" s="2"/>
      <c r="G98" s="1" t="s">
        <v>99</v>
      </c>
      <c r="H98" s="2">
        <v>0.52571100000000004</v>
      </c>
      <c r="I98" s="5">
        <v>1.35214E-10</v>
      </c>
      <c r="J98" s="18"/>
      <c r="K98" s="24"/>
      <c r="L98" s="2"/>
      <c r="M98" s="5"/>
      <c r="N98" s="25"/>
    </row>
    <row r="99" spans="1:14" x14ac:dyDescent="0.25">
      <c r="A99" s="17"/>
      <c r="B99" s="1"/>
      <c r="C99" s="63"/>
      <c r="D99" s="17"/>
      <c r="E99" s="1"/>
      <c r="F99" s="2"/>
      <c r="G99" s="1" t="s">
        <v>100</v>
      </c>
      <c r="H99" s="2">
        <v>-0.39898600000000001</v>
      </c>
      <c r="I99" s="5">
        <v>1.61872E-6</v>
      </c>
      <c r="J99" s="18" t="s">
        <v>101</v>
      </c>
      <c r="K99" s="24"/>
      <c r="L99" s="2"/>
      <c r="M99" s="5"/>
      <c r="N99" s="25"/>
    </row>
    <row r="100" spans="1:14" x14ac:dyDescent="0.25">
      <c r="A100" s="17"/>
      <c r="B100" s="1"/>
      <c r="C100" s="63"/>
      <c r="D100" s="17"/>
      <c r="E100" s="1"/>
      <c r="F100" s="2"/>
      <c r="G100" s="1" t="s">
        <v>102</v>
      </c>
      <c r="H100" s="2">
        <v>-0.43244500000000002</v>
      </c>
      <c r="I100" s="5">
        <v>1.8129100000000001E-7</v>
      </c>
      <c r="J100" s="18"/>
      <c r="K100" s="24"/>
      <c r="L100" s="2"/>
      <c r="M100" s="5"/>
      <c r="N100" s="25"/>
    </row>
    <row r="101" spans="1:14" x14ac:dyDescent="0.25">
      <c r="A101" s="17"/>
      <c r="B101" s="1"/>
      <c r="C101" s="63"/>
      <c r="D101" s="17"/>
      <c r="E101" s="1"/>
      <c r="F101" s="2"/>
      <c r="G101" s="1" t="s">
        <v>103</v>
      </c>
      <c r="H101" s="2">
        <v>0.40426899999999999</v>
      </c>
      <c r="I101" s="5">
        <v>1.16068E-6</v>
      </c>
      <c r="J101" s="18" t="s">
        <v>104</v>
      </c>
      <c r="K101" s="24"/>
      <c r="L101" s="2"/>
      <c r="M101" s="5"/>
      <c r="N101" s="25"/>
    </row>
    <row r="102" spans="1:14" x14ac:dyDescent="0.25">
      <c r="A102" s="17"/>
      <c r="B102" s="1"/>
      <c r="C102" s="63"/>
      <c r="D102" s="17"/>
      <c r="E102" s="1"/>
      <c r="F102" s="2"/>
      <c r="G102" s="1" t="s">
        <v>105</v>
      </c>
      <c r="H102" s="2">
        <v>0.39422800000000002</v>
      </c>
      <c r="I102" s="5">
        <v>2.1751900000000001E-6</v>
      </c>
      <c r="J102" s="18"/>
      <c r="K102" s="24"/>
      <c r="L102" s="2"/>
      <c r="M102" s="5"/>
      <c r="N102" s="25"/>
    </row>
    <row r="103" spans="1:14" x14ac:dyDescent="0.25">
      <c r="A103" s="17"/>
      <c r="B103" s="1"/>
      <c r="C103" s="63"/>
      <c r="D103" s="17"/>
      <c r="E103" s="1"/>
      <c r="F103" s="2"/>
      <c r="G103" s="1" t="s">
        <v>106</v>
      </c>
      <c r="H103" s="2">
        <v>0.69599</v>
      </c>
      <c r="I103" s="5">
        <v>1.8434099999999999E-18</v>
      </c>
      <c r="J103" s="18" t="s">
        <v>107</v>
      </c>
      <c r="K103" s="24"/>
      <c r="L103" s="2"/>
      <c r="M103" s="5"/>
      <c r="N103" s="25"/>
    </row>
    <row r="104" spans="1:14" x14ac:dyDescent="0.25">
      <c r="A104" s="17"/>
      <c r="B104" s="1"/>
      <c r="C104" s="63"/>
      <c r="D104" s="17"/>
      <c r="E104" s="1"/>
      <c r="F104" s="2"/>
      <c r="G104" s="1" t="s">
        <v>108</v>
      </c>
      <c r="H104" s="2">
        <v>0.66386699999999998</v>
      </c>
      <c r="I104" s="5">
        <v>9.9179499999999995E-17</v>
      </c>
      <c r="J104" s="18" t="s">
        <v>107</v>
      </c>
      <c r="K104" s="24"/>
      <c r="L104" s="2"/>
      <c r="M104" s="5"/>
      <c r="N104" s="25"/>
    </row>
    <row r="105" spans="1:14" x14ac:dyDescent="0.25">
      <c r="A105" s="17"/>
      <c r="B105" s="1"/>
      <c r="C105" s="63"/>
      <c r="D105" s="17"/>
      <c r="E105" s="1"/>
      <c r="F105" s="2"/>
      <c r="G105" s="1" t="s">
        <v>109</v>
      </c>
      <c r="H105" s="2">
        <v>0.466831</v>
      </c>
      <c r="I105" s="5">
        <v>1.5485700000000001E-8</v>
      </c>
      <c r="J105" s="18" t="s">
        <v>107</v>
      </c>
      <c r="K105" s="24"/>
      <c r="L105" s="2"/>
      <c r="M105" s="5"/>
      <c r="N105" s="25"/>
    </row>
    <row r="106" spans="1:14" x14ac:dyDescent="0.25">
      <c r="A106" s="17"/>
      <c r="B106" s="1"/>
      <c r="C106" s="63"/>
      <c r="D106" s="17"/>
      <c r="E106" s="1"/>
      <c r="F106" s="2"/>
      <c r="G106" s="1" t="s">
        <v>110</v>
      </c>
      <c r="H106" s="2">
        <v>-0.50573299999999999</v>
      </c>
      <c r="I106" s="5">
        <v>7.3007000000000004E-10</v>
      </c>
      <c r="J106" s="18" t="s">
        <v>107</v>
      </c>
      <c r="K106" s="24"/>
      <c r="L106" s="2"/>
      <c r="M106" s="5"/>
      <c r="N106" s="25"/>
    </row>
    <row r="107" spans="1:14" x14ac:dyDescent="0.25">
      <c r="A107" s="17"/>
      <c r="B107" s="1"/>
      <c r="C107" s="63"/>
      <c r="D107" s="17"/>
      <c r="E107" s="1"/>
      <c r="F107" s="2"/>
      <c r="G107" s="1" t="s">
        <v>111</v>
      </c>
      <c r="H107" s="2">
        <v>-0.38803799999999999</v>
      </c>
      <c r="I107" s="5">
        <v>3.17653E-6</v>
      </c>
      <c r="J107" s="18" t="s">
        <v>107</v>
      </c>
      <c r="K107" s="24"/>
      <c r="L107" s="2"/>
      <c r="M107" s="5"/>
      <c r="N107" s="25"/>
    </row>
    <row r="108" spans="1:14" x14ac:dyDescent="0.25">
      <c r="A108" s="17" t="s">
        <v>34</v>
      </c>
      <c r="B108" s="1">
        <v>12</v>
      </c>
      <c r="C108" s="63">
        <v>15063995</v>
      </c>
      <c r="D108" s="17" t="s">
        <v>9</v>
      </c>
      <c r="E108" s="1" t="s">
        <v>10</v>
      </c>
      <c r="F108" s="2">
        <v>0.32074999999999998</v>
      </c>
      <c r="G108" s="1" t="s">
        <v>112</v>
      </c>
      <c r="H108" s="2">
        <v>-0.44735999999999998</v>
      </c>
      <c r="I108" s="5">
        <v>1.0514800000000001E-6</v>
      </c>
      <c r="J108" s="18" t="s">
        <v>113</v>
      </c>
      <c r="K108" s="24" t="s">
        <v>10</v>
      </c>
      <c r="L108" s="2">
        <v>0.18058299999999999</v>
      </c>
      <c r="M108" s="5">
        <v>5.0000000000000002E-11</v>
      </c>
      <c r="N108" s="25">
        <v>-0.18058299999999999</v>
      </c>
    </row>
    <row r="109" spans="1:14" x14ac:dyDescent="0.25">
      <c r="A109" s="17"/>
      <c r="B109" s="1"/>
      <c r="C109" s="63"/>
      <c r="D109" s="17"/>
      <c r="E109" s="1"/>
      <c r="F109" s="2"/>
      <c r="G109" s="1" t="s">
        <v>114</v>
      </c>
      <c r="H109" s="2">
        <v>-1.0235300000000001</v>
      </c>
      <c r="I109" s="5">
        <v>8.2058399999999997E-36</v>
      </c>
      <c r="J109" s="18" t="s">
        <v>113</v>
      </c>
      <c r="K109" s="24"/>
      <c r="L109" s="2"/>
      <c r="M109" s="5"/>
      <c r="N109" s="25"/>
    </row>
    <row r="110" spans="1:14" x14ac:dyDescent="0.25">
      <c r="A110" s="17"/>
      <c r="B110" s="1"/>
      <c r="C110" s="63"/>
      <c r="D110" s="17"/>
      <c r="E110" s="1"/>
      <c r="F110" s="2"/>
      <c r="G110" s="1" t="s">
        <v>115</v>
      </c>
      <c r="H110" s="2">
        <v>-0.87276399999999998</v>
      </c>
      <c r="I110" s="5">
        <v>1.8733899999999999E-24</v>
      </c>
      <c r="J110" s="18" t="s">
        <v>113</v>
      </c>
      <c r="K110" s="24"/>
      <c r="L110" s="2"/>
      <c r="M110" s="5"/>
      <c r="N110" s="25"/>
    </row>
    <row r="111" spans="1:14" x14ac:dyDescent="0.25">
      <c r="A111" s="17"/>
      <c r="B111" s="1"/>
      <c r="C111" s="63"/>
      <c r="D111" s="17"/>
      <c r="E111" s="1"/>
      <c r="F111" s="2"/>
      <c r="G111" s="1" t="s">
        <v>116</v>
      </c>
      <c r="H111" s="2">
        <v>-0.453318</v>
      </c>
      <c r="I111" s="5">
        <v>7.43352E-7</v>
      </c>
      <c r="J111" s="18"/>
      <c r="K111" s="24"/>
      <c r="L111" s="2"/>
      <c r="M111" s="5"/>
      <c r="N111" s="25"/>
    </row>
    <row r="112" spans="1:14" x14ac:dyDescent="0.25">
      <c r="A112" s="17"/>
      <c r="B112" s="1"/>
      <c r="C112" s="63"/>
      <c r="D112" s="17"/>
      <c r="E112" s="1"/>
      <c r="F112" s="2"/>
      <c r="G112" s="1" t="s">
        <v>117</v>
      </c>
      <c r="H112" s="2">
        <v>0.45578200000000002</v>
      </c>
      <c r="I112" s="5">
        <v>6.4309900000000001E-7</v>
      </c>
      <c r="J112" s="18" t="s">
        <v>118</v>
      </c>
      <c r="K112" s="24"/>
      <c r="L112" s="2"/>
      <c r="M112" s="5"/>
      <c r="N112" s="25"/>
    </row>
    <row r="113" spans="1:14" x14ac:dyDescent="0.25">
      <c r="A113" s="17"/>
      <c r="B113" s="1"/>
      <c r="C113" s="63"/>
      <c r="D113" s="17"/>
      <c r="E113" s="1"/>
      <c r="F113" s="2"/>
      <c r="G113" s="1" t="s">
        <v>119</v>
      </c>
      <c r="H113" s="2">
        <v>0.43082100000000001</v>
      </c>
      <c r="I113" s="5">
        <v>2.6817199999999998E-6</v>
      </c>
      <c r="J113" s="18"/>
      <c r="K113" s="24"/>
      <c r="L113" s="2"/>
      <c r="M113" s="5"/>
      <c r="N113" s="25"/>
    </row>
    <row r="114" spans="1:14" x14ac:dyDescent="0.25">
      <c r="A114" s="17"/>
      <c r="B114" s="1"/>
      <c r="C114" s="63"/>
      <c r="D114" s="17"/>
      <c r="E114" s="1"/>
      <c r="F114" s="2"/>
      <c r="G114" s="1" t="s">
        <v>120</v>
      </c>
      <c r="H114" s="2">
        <v>-0.94092100000000001</v>
      </c>
      <c r="I114" s="5">
        <v>4.1086599999999998E-29</v>
      </c>
      <c r="J114" s="18"/>
      <c r="K114" s="24"/>
      <c r="L114" s="2"/>
      <c r="M114" s="5"/>
      <c r="N114" s="25"/>
    </row>
    <row r="115" spans="1:14" x14ac:dyDescent="0.25">
      <c r="A115" s="17"/>
      <c r="B115" s="1"/>
      <c r="C115" s="63"/>
      <c r="D115" s="17"/>
      <c r="E115" s="1"/>
      <c r="F115" s="2"/>
      <c r="G115" s="1" t="s">
        <v>121</v>
      </c>
      <c r="H115" s="2">
        <v>0.43086000000000002</v>
      </c>
      <c r="I115" s="5">
        <v>2.6758599999999998E-6</v>
      </c>
      <c r="J115" s="18" t="s">
        <v>122</v>
      </c>
      <c r="K115" s="24"/>
      <c r="L115" s="2"/>
      <c r="M115" s="5"/>
      <c r="N115" s="25"/>
    </row>
    <row r="116" spans="1:14" x14ac:dyDescent="0.25">
      <c r="A116" s="17"/>
      <c r="B116" s="1"/>
      <c r="C116" s="63"/>
      <c r="D116" s="17"/>
      <c r="E116" s="1"/>
      <c r="F116" s="2"/>
      <c r="G116" s="1" t="s">
        <v>123</v>
      </c>
      <c r="H116" s="2">
        <v>0.47800999999999999</v>
      </c>
      <c r="I116" s="5">
        <v>1.6719800000000001E-7</v>
      </c>
      <c r="J116" s="18" t="s">
        <v>124</v>
      </c>
      <c r="K116" s="24"/>
      <c r="L116" s="2"/>
      <c r="M116" s="5"/>
      <c r="N116" s="25"/>
    </row>
    <row r="117" spans="1:14" x14ac:dyDescent="0.25">
      <c r="A117" s="17"/>
      <c r="B117" s="1"/>
      <c r="C117" s="63"/>
      <c r="D117" s="17"/>
      <c r="E117" s="1"/>
      <c r="F117" s="2"/>
      <c r="G117" s="1" t="s">
        <v>125</v>
      </c>
      <c r="H117" s="2">
        <v>0.44635000000000002</v>
      </c>
      <c r="I117" s="5">
        <v>1.11462E-6</v>
      </c>
      <c r="J117" s="18" t="s">
        <v>124</v>
      </c>
      <c r="K117" s="24"/>
      <c r="L117" s="2"/>
      <c r="M117" s="5"/>
      <c r="N117" s="25"/>
    </row>
    <row r="118" spans="1:14" x14ac:dyDescent="0.25">
      <c r="A118" s="17"/>
      <c r="B118" s="1"/>
      <c r="C118" s="63"/>
      <c r="D118" s="17"/>
      <c r="E118" s="1"/>
      <c r="F118" s="2"/>
      <c r="G118" s="1" t="s">
        <v>126</v>
      </c>
      <c r="H118" s="2">
        <v>0.42346200000000001</v>
      </c>
      <c r="I118" s="5">
        <v>4.0174900000000002E-6</v>
      </c>
      <c r="J118" s="18" t="s">
        <v>127</v>
      </c>
      <c r="K118" s="24"/>
      <c r="L118" s="2"/>
      <c r="M118" s="5"/>
      <c r="N118" s="25"/>
    </row>
    <row r="119" spans="1:14" x14ac:dyDescent="0.25">
      <c r="A119" s="17" t="s">
        <v>25</v>
      </c>
      <c r="B119" s="1">
        <v>17</v>
      </c>
      <c r="C119" s="63">
        <v>46629006</v>
      </c>
      <c r="D119" s="17" t="s">
        <v>5</v>
      </c>
      <c r="E119" s="1" t="s">
        <v>6</v>
      </c>
      <c r="F119" s="2">
        <v>0.75627999999999995</v>
      </c>
      <c r="G119" s="1" t="s">
        <v>128</v>
      </c>
      <c r="H119" s="2">
        <v>0.67817499999999997</v>
      </c>
      <c r="I119" s="5">
        <v>1.4120300000000001E-13</v>
      </c>
      <c r="J119" s="18" t="s">
        <v>129</v>
      </c>
      <c r="K119" s="24" t="s">
        <v>6</v>
      </c>
      <c r="L119" s="2">
        <v>-0.16525599999999999</v>
      </c>
      <c r="M119" s="5">
        <v>6.1E-9</v>
      </c>
      <c r="N119" s="25">
        <v>0.16525599999999999</v>
      </c>
    </row>
    <row r="120" spans="1:14" x14ac:dyDescent="0.25">
      <c r="A120" s="17"/>
      <c r="B120" s="1"/>
      <c r="C120" s="63"/>
      <c r="D120" s="17"/>
      <c r="E120" s="1"/>
      <c r="F120" s="2"/>
      <c r="G120" s="1" t="s">
        <v>130</v>
      </c>
      <c r="H120" s="2">
        <v>0.54393999999999998</v>
      </c>
      <c r="I120" s="5">
        <v>5.7064400000000004E-9</v>
      </c>
      <c r="J120" s="18"/>
      <c r="K120" s="24"/>
      <c r="L120" s="2"/>
      <c r="M120" s="5"/>
      <c r="N120" s="25"/>
    </row>
    <row r="121" spans="1:14" x14ac:dyDescent="0.25">
      <c r="A121" s="17"/>
      <c r="B121" s="1"/>
      <c r="C121" s="63"/>
      <c r="D121" s="17"/>
      <c r="E121" s="1"/>
      <c r="F121" s="2"/>
      <c r="G121" s="1" t="s">
        <v>131</v>
      </c>
      <c r="H121" s="2">
        <v>0.43534</v>
      </c>
      <c r="I121" s="5">
        <v>4.0187500000000003E-6</v>
      </c>
      <c r="J121" s="18"/>
      <c r="K121" s="24"/>
      <c r="L121" s="2"/>
      <c r="M121" s="5"/>
      <c r="N121" s="25"/>
    </row>
    <row r="122" spans="1:14" x14ac:dyDescent="0.25">
      <c r="A122" s="17"/>
      <c r="B122" s="1"/>
      <c r="C122" s="63"/>
      <c r="D122" s="17"/>
      <c r="E122" s="1"/>
      <c r="F122" s="2"/>
      <c r="G122" s="1" t="s">
        <v>132</v>
      </c>
      <c r="H122" s="2">
        <v>-0.51755799999999996</v>
      </c>
      <c r="I122" s="5">
        <v>3.2737700000000002E-8</v>
      </c>
      <c r="J122" s="18" t="s">
        <v>134</v>
      </c>
      <c r="K122" s="24"/>
      <c r="L122" s="2"/>
      <c r="M122" s="5"/>
      <c r="N122" s="25"/>
    </row>
    <row r="123" spans="1:14" x14ac:dyDescent="0.25">
      <c r="A123" s="17"/>
      <c r="B123" s="1"/>
      <c r="C123" s="63"/>
      <c r="D123" s="17"/>
      <c r="E123" s="1"/>
      <c r="F123" s="2"/>
      <c r="G123" s="1" t="s">
        <v>133</v>
      </c>
      <c r="H123" s="2">
        <v>-0.55182799999999999</v>
      </c>
      <c r="I123" s="5">
        <v>3.31704E-9</v>
      </c>
      <c r="J123" s="18" t="s">
        <v>134</v>
      </c>
      <c r="K123" s="24"/>
      <c r="L123" s="2"/>
      <c r="M123" s="5"/>
      <c r="N123" s="25"/>
    </row>
    <row r="124" spans="1:14" x14ac:dyDescent="0.25">
      <c r="A124" s="17"/>
      <c r="B124" s="1"/>
      <c r="C124" s="63"/>
      <c r="D124" s="17"/>
      <c r="E124" s="1"/>
      <c r="F124" s="2"/>
      <c r="G124" s="1" t="s">
        <v>135</v>
      </c>
      <c r="H124" s="2">
        <v>-0.52532699999999999</v>
      </c>
      <c r="I124" s="5">
        <v>1.9781500000000001E-8</v>
      </c>
      <c r="J124" s="18" t="s">
        <v>134</v>
      </c>
      <c r="K124" s="24"/>
      <c r="L124" s="2"/>
      <c r="M124" s="5"/>
      <c r="N124" s="25"/>
    </row>
    <row r="125" spans="1:14" x14ac:dyDescent="0.25">
      <c r="A125" s="17"/>
      <c r="B125" s="1"/>
      <c r="C125" s="63"/>
      <c r="D125" s="17"/>
      <c r="E125" s="1"/>
      <c r="F125" s="2"/>
      <c r="G125" s="1" t="s">
        <v>136</v>
      </c>
      <c r="H125" s="2">
        <v>-0.65213399999999999</v>
      </c>
      <c r="I125" s="5">
        <v>1.40591E-12</v>
      </c>
      <c r="J125" s="18"/>
      <c r="K125" s="24"/>
      <c r="L125" s="2"/>
      <c r="M125" s="5"/>
      <c r="N125" s="25"/>
    </row>
    <row r="126" spans="1:14" x14ac:dyDescent="0.25">
      <c r="A126" s="17"/>
      <c r="B126" s="1"/>
      <c r="C126" s="63"/>
      <c r="D126" s="17"/>
      <c r="E126" s="1"/>
      <c r="F126" s="2"/>
      <c r="G126" s="1" t="s">
        <v>137</v>
      </c>
      <c r="H126" s="2">
        <v>-0.53815999999999997</v>
      </c>
      <c r="I126" s="5">
        <v>8.4416899999999992E-9</v>
      </c>
      <c r="J126" s="18" t="s">
        <v>138</v>
      </c>
      <c r="K126" s="24"/>
      <c r="L126" s="2"/>
      <c r="M126" s="5"/>
      <c r="N126" s="25"/>
    </row>
    <row r="127" spans="1:14" x14ac:dyDescent="0.25">
      <c r="A127" s="17"/>
      <c r="B127" s="1"/>
      <c r="C127" s="63"/>
      <c r="D127" s="17"/>
      <c r="E127" s="1"/>
      <c r="F127" s="2"/>
      <c r="G127" s="1" t="s">
        <v>139</v>
      </c>
      <c r="H127" s="2">
        <v>-0.63614599999999999</v>
      </c>
      <c r="I127" s="5">
        <v>5.4274399999999997E-12</v>
      </c>
      <c r="J127" s="18" t="s">
        <v>138</v>
      </c>
      <c r="K127" s="24"/>
      <c r="L127" s="2"/>
      <c r="M127" s="5"/>
      <c r="N127" s="25"/>
    </row>
    <row r="128" spans="1:14" x14ac:dyDescent="0.25">
      <c r="A128" s="17"/>
      <c r="B128" s="1"/>
      <c r="C128" s="63"/>
      <c r="D128" s="17"/>
      <c r="E128" s="1"/>
      <c r="F128" s="2"/>
      <c r="G128" s="1" t="s">
        <v>140</v>
      </c>
      <c r="H128" s="2">
        <v>0.524455</v>
      </c>
      <c r="I128" s="5">
        <v>2.0940699999999999E-8</v>
      </c>
      <c r="J128" s="18" t="s">
        <v>14</v>
      </c>
      <c r="K128" s="24"/>
      <c r="L128" s="2"/>
      <c r="M128" s="5"/>
      <c r="N128" s="25"/>
    </row>
    <row r="129" spans="1:14" x14ac:dyDescent="0.25">
      <c r="A129" s="17"/>
      <c r="B129" s="1"/>
      <c r="C129" s="63"/>
      <c r="D129" s="17"/>
      <c r="E129" s="1"/>
      <c r="F129" s="2"/>
      <c r="G129" s="1" t="s">
        <v>141</v>
      </c>
      <c r="H129" s="2">
        <v>0.71344300000000005</v>
      </c>
      <c r="I129" s="5">
        <v>5.1280999999999998E-15</v>
      </c>
      <c r="J129" s="18" t="s">
        <v>20</v>
      </c>
      <c r="K129" s="24"/>
      <c r="L129" s="2"/>
      <c r="M129" s="5"/>
      <c r="N129" s="25"/>
    </row>
    <row r="130" spans="1:14" x14ac:dyDescent="0.25">
      <c r="A130" s="17"/>
      <c r="B130" s="1"/>
      <c r="C130" s="63"/>
      <c r="D130" s="17"/>
      <c r="E130" s="1"/>
      <c r="F130" s="2"/>
      <c r="G130" s="1" t="s">
        <v>142</v>
      </c>
      <c r="H130" s="2">
        <v>0.73510200000000003</v>
      </c>
      <c r="I130" s="5">
        <v>5.9274500000000003E-16</v>
      </c>
      <c r="J130" s="18" t="s">
        <v>20</v>
      </c>
      <c r="K130" s="24"/>
      <c r="L130" s="2"/>
      <c r="M130" s="5"/>
      <c r="N130" s="25"/>
    </row>
    <row r="131" spans="1:14" x14ac:dyDescent="0.25">
      <c r="A131" s="17"/>
      <c r="B131" s="1"/>
      <c r="C131" s="63"/>
      <c r="D131" s="17"/>
      <c r="E131" s="1"/>
      <c r="F131" s="2"/>
      <c r="G131" s="1" t="s">
        <v>143</v>
      </c>
      <c r="H131" s="2">
        <v>-0.79892799999999997</v>
      </c>
      <c r="I131" s="5">
        <v>5.7378599999999998E-19</v>
      </c>
      <c r="J131" s="18" t="s">
        <v>20</v>
      </c>
      <c r="K131" s="24"/>
      <c r="L131" s="2"/>
      <c r="M131" s="5"/>
      <c r="N131" s="25"/>
    </row>
    <row r="132" spans="1:14" x14ac:dyDescent="0.25">
      <c r="A132" s="17"/>
      <c r="B132" s="1"/>
      <c r="C132" s="63"/>
      <c r="D132" s="17"/>
      <c r="E132" s="1"/>
      <c r="F132" s="2"/>
      <c r="G132" s="1" t="s">
        <v>144</v>
      </c>
      <c r="H132" s="2">
        <v>-0.461121</v>
      </c>
      <c r="I132" s="5">
        <v>9.8246000000000008E-7</v>
      </c>
      <c r="J132" s="18" t="s">
        <v>20</v>
      </c>
      <c r="K132" s="24"/>
      <c r="L132" s="2"/>
      <c r="M132" s="5"/>
      <c r="N132" s="25"/>
    </row>
    <row r="133" spans="1:14" x14ac:dyDescent="0.25">
      <c r="A133" s="17"/>
      <c r="B133" s="1"/>
      <c r="C133" s="63"/>
      <c r="D133" s="17"/>
      <c r="E133" s="1"/>
      <c r="F133" s="2"/>
      <c r="G133" s="1" t="s">
        <v>145</v>
      </c>
      <c r="H133" s="2">
        <v>-0.52097599999999999</v>
      </c>
      <c r="I133" s="5">
        <v>2.6257999999999999E-8</v>
      </c>
      <c r="J133" s="18" t="s">
        <v>20</v>
      </c>
      <c r="K133" s="24"/>
      <c r="L133" s="2"/>
      <c r="M133" s="5"/>
      <c r="N133" s="25"/>
    </row>
    <row r="134" spans="1:14" x14ac:dyDescent="0.25">
      <c r="A134" s="17"/>
      <c r="B134" s="1"/>
      <c r="C134" s="63"/>
      <c r="D134" s="17"/>
      <c r="E134" s="1"/>
      <c r="F134" s="2"/>
      <c r="G134" s="1" t="s">
        <v>146</v>
      </c>
      <c r="H134" s="2">
        <v>0.70122799999999996</v>
      </c>
      <c r="I134" s="5">
        <v>1.66133E-14</v>
      </c>
      <c r="J134" s="18" t="s">
        <v>147</v>
      </c>
      <c r="K134" s="24"/>
      <c r="L134" s="2"/>
      <c r="M134" s="5"/>
      <c r="N134" s="25"/>
    </row>
    <row r="135" spans="1:14" x14ac:dyDescent="0.25">
      <c r="A135" s="17"/>
      <c r="B135" s="1"/>
      <c r="C135" s="63"/>
      <c r="D135" s="17"/>
      <c r="E135" s="1"/>
      <c r="F135" s="2"/>
      <c r="G135" s="1" t="s">
        <v>148</v>
      </c>
      <c r="H135" s="2">
        <v>-0.58769800000000005</v>
      </c>
      <c r="I135" s="5">
        <v>2.49233E-10</v>
      </c>
      <c r="J135" s="18" t="s">
        <v>147</v>
      </c>
      <c r="K135" s="24"/>
      <c r="L135" s="2"/>
      <c r="M135" s="5"/>
      <c r="N135" s="25"/>
    </row>
    <row r="136" spans="1:14" x14ac:dyDescent="0.25">
      <c r="A136" s="17" t="s">
        <v>30</v>
      </c>
      <c r="B136" s="1">
        <v>17</v>
      </c>
      <c r="C136" s="63">
        <v>46629232</v>
      </c>
      <c r="D136" s="17" t="s">
        <v>5</v>
      </c>
      <c r="E136" s="1" t="s">
        <v>6</v>
      </c>
      <c r="F136" s="2">
        <v>0.75629000000000002</v>
      </c>
      <c r="G136" s="1" t="s">
        <v>128</v>
      </c>
      <c r="H136" s="2">
        <v>0.67818699999999998</v>
      </c>
      <c r="I136" s="5">
        <v>1.40926E-13</v>
      </c>
      <c r="J136" s="18" t="s">
        <v>129</v>
      </c>
      <c r="K136" s="24" t="s">
        <v>6</v>
      </c>
      <c r="L136" s="2">
        <v>-0.16786300000000001</v>
      </c>
      <c r="M136" s="5">
        <v>3.2000000000000001E-9</v>
      </c>
      <c r="N136" s="25">
        <v>0.16786300000000001</v>
      </c>
    </row>
    <row r="137" spans="1:14" x14ac:dyDescent="0.25">
      <c r="A137" s="17"/>
      <c r="B137" s="1"/>
      <c r="C137" s="63"/>
      <c r="D137" s="17"/>
      <c r="E137" s="1"/>
      <c r="F137" s="2"/>
      <c r="G137" s="1" t="s">
        <v>130</v>
      </c>
      <c r="H137" s="2">
        <v>0.54396</v>
      </c>
      <c r="I137" s="5">
        <v>5.6957599999999998E-9</v>
      </c>
      <c r="J137" s="18"/>
      <c r="K137" s="24"/>
      <c r="L137" s="2"/>
      <c r="M137" s="5"/>
      <c r="N137" s="25"/>
    </row>
    <row r="138" spans="1:14" x14ac:dyDescent="0.25">
      <c r="A138" s="17"/>
      <c r="B138" s="1"/>
      <c r="C138" s="63"/>
      <c r="D138" s="17"/>
      <c r="E138" s="1"/>
      <c r="F138" s="2"/>
      <c r="G138" s="1" t="s">
        <v>131</v>
      </c>
      <c r="H138" s="2">
        <v>0.435336</v>
      </c>
      <c r="I138" s="5">
        <v>4.0182599999999999E-6</v>
      </c>
      <c r="J138" s="18"/>
      <c r="K138" s="24"/>
      <c r="L138" s="2"/>
      <c r="M138" s="5"/>
      <c r="N138" s="25"/>
    </row>
    <row r="139" spans="1:14" x14ac:dyDescent="0.25">
      <c r="A139" s="17"/>
      <c r="B139" s="1"/>
      <c r="C139" s="63"/>
      <c r="D139" s="17"/>
      <c r="E139" s="1"/>
      <c r="F139" s="2"/>
      <c r="G139" s="1" t="s">
        <v>132</v>
      </c>
      <c r="H139" s="2">
        <v>-0.51755200000000001</v>
      </c>
      <c r="I139" s="5">
        <v>3.2735199999999999E-8</v>
      </c>
      <c r="J139" s="18" t="s">
        <v>134</v>
      </c>
      <c r="K139" s="24"/>
      <c r="L139" s="2"/>
      <c r="M139" s="5"/>
      <c r="N139" s="25"/>
    </row>
    <row r="140" spans="1:14" x14ac:dyDescent="0.25">
      <c r="A140" s="17"/>
      <c r="B140" s="1"/>
      <c r="C140" s="63"/>
      <c r="D140" s="17"/>
      <c r="E140" s="1"/>
      <c r="F140" s="2"/>
      <c r="G140" s="1" t="s">
        <v>133</v>
      </c>
      <c r="H140" s="2">
        <v>-0.55180600000000002</v>
      </c>
      <c r="I140" s="5">
        <v>3.32035E-9</v>
      </c>
      <c r="J140" s="18" t="s">
        <v>134</v>
      </c>
      <c r="K140" s="24"/>
      <c r="L140" s="2"/>
      <c r="M140" s="5"/>
      <c r="N140" s="25"/>
    </row>
    <row r="141" spans="1:14" x14ac:dyDescent="0.25">
      <c r="A141" s="17"/>
      <c r="B141" s="1"/>
      <c r="C141" s="63"/>
      <c r="D141" s="17"/>
      <c r="E141" s="1"/>
      <c r="F141" s="2"/>
      <c r="G141" s="1" t="s">
        <v>135</v>
      </c>
      <c r="H141" s="2">
        <v>-0.52531000000000005</v>
      </c>
      <c r="I141" s="5">
        <v>1.9794100000000001E-8</v>
      </c>
      <c r="J141" s="18" t="s">
        <v>134</v>
      </c>
      <c r="K141" s="24"/>
      <c r="L141" s="2"/>
      <c r="M141" s="5"/>
      <c r="N141" s="25"/>
    </row>
    <row r="142" spans="1:14" x14ac:dyDescent="0.25">
      <c r="A142" s="17"/>
      <c r="B142" s="1"/>
      <c r="C142" s="63"/>
      <c r="D142" s="17"/>
      <c r="E142" s="1"/>
      <c r="F142" s="2"/>
      <c r="G142" s="1" t="s">
        <v>136</v>
      </c>
      <c r="H142" s="2">
        <v>-0.65212400000000004</v>
      </c>
      <c r="I142" s="5">
        <v>1.40603E-12</v>
      </c>
      <c r="J142" s="18"/>
      <c r="K142" s="24"/>
      <c r="L142" s="2"/>
      <c r="M142" s="5"/>
      <c r="N142" s="25"/>
    </row>
    <row r="143" spans="1:14" x14ac:dyDescent="0.25">
      <c r="A143" s="17"/>
      <c r="B143" s="1"/>
      <c r="C143" s="63"/>
      <c r="D143" s="17"/>
      <c r="E143" s="1"/>
      <c r="F143" s="2"/>
      <c r="G143" s="1" t="s">
        <v>137</v>
      </c>
      <c r="H143" s="2">
        <v>-0.53815100000000005</v>
      </c>
      <c r="I143" s="5">
        <v>8.4424000000000005E-9</v>
      </c>
      <c r="J143" s="18" t="s">
        <v>138</v>
      </c>
      <c r="K143" s="24"/>
      <c r="L143" s="2"/>
      <c r="M143" s="5"/>
      <c r="N143" s="25"/>
    </row>
    <row r="144" spans="1:14" x14ac:dyDescent="0.25">
      <c r="A144" s="17"/>
      <c r="B144" s="1"/>
      <c r="C144" s="63"/>
      <c r="D144" s="17"/>
      <c r="E144" s="1"/>
      <c r="F144" s="2"/>
      <c r="G144" s="1" t="s">
        <v>139</v>
      </c>
      <c r="H144" s="2">
        <v>-0.63612899999999994</v>
      </c>
      <c r="I144" s="5">
        <v>5.4313399999999998E-12</v>
      </c>
      <c r="J144" s="18" t="s">
        <v>138</v>
      </c>
      <c r="K144" s="24"/>
      <c r="L144" s="2"/>
      <c r="M144" s="5"/>
      <c r="N144" s="25"/>
    </row>
    <row r="145" spans="1:14" x14ac:dyDescent="0.25">
      <c r="A145" s="17"/>
      <c r="B145" s="1"/>
      <c r="C145" s="63"/>
      <c r="D145" s="17"/>
      <c r="E145" s="1"/>
      <c r="F145" s="2"/>
      <c r="G145" s="1" t="s">
        <v>140</v>
      </c>
      <c r="H145" s="2">
        <v>0.52447999999999995</v>
      </c>
      <c r="I145" s="5">
        <v>2.0897199999999999E-8</v>
      </c>
      <c r="J145" s="18" t="s">
        <v>14</v>
      </c>
      <c r="K145" s="24"/>
      <c r="L145" s="2"/>
      <c r="M145" s="5"/>
      <c r="N145" s="25"/>
    </row>
    <row r="146" spans="1:14" x14ac:dyDescent="0.25">
      <c r="A146" s="17"/>
      <c r="B146" s="1"/>
      <c r="C146" s="63"/>
      <c r="D146" s="17"/>
      <c r="E146" s="1"/>
      <c r="F146" s="2"/>
      <c r="G146" s="1" t="s">
        <v>141</v>
      </c>
      <c r="H146" s="2">
        <v>0.71343299999999998</v>
      </c>
      <c r="I146" s="5">
        <v>5.1285400000000003E-15</v>
      </c>
      <c r="J146" s="18" t="s">
        <v>20</v>
      </c>
      <c r="K146" s="24"/>
      <c r="L146" s="2"/>
      <c r="M146" s="5"/>
      <c r="N146" s="25"/>
    </row>
    <row r="147" spans="1:14" x14ac:dyDescent="0.25">
      <c r="A147" s="17"/>
      <c r="B147" s="1"/>
      <c r="C147" s="63"/>
      <c r="D147" s="17"/>
      <c r="E147" s="1"/>
      <c r="F147" s="2"/>
      <c r="G147" s="1" t="s">
        <v>142</v>
      </c>
      <c r="H147" s="2">
        <v>0.73510399999999998</v>
      </c>
      <c r="I147" s="5">
        <v>5.9207800000000001E-16</v>
      </c>
      <c r="J147" s="18" t="s">
        <v>20</v>
      </c>
      <c r="K147" s="24"/>
      <c r="L147" s="2"/>
      <c r="M147" s="5"/>
      <c r="N147" s="25"/>
    </row>
    <row r="148" spans="1:14" x14ac:dyDescent="0.25">
      <c r="A148" s="17"/>
      <c r="B148" s="1"/>
      <c r="C148" s="63"/>
      <c r="D148" s="17"/>
      <c r="E148" s="1"/>
      <c r="F148" s="2"/>
      <c r="G148" s="1" t="s">
        <v>143</v>
      </c>
      <c r="H148" s="2">
        <v>-0.79893400000000003</v>
      </c>
      <c r="I148" s="5">
        <v>5.7266599999999998E-19</v>
      </c>
      <c r="J148" s="18" t="s">
        <v>20</v>
      </c>
      <c r="K148" s="24"/>
      <c r="L148" s="2"/>
      <c r="M148" s="5"/>
      <c r="N148" s="25"/>
    </row>
    <row r="149" spans="1:14" x14ac:dyDescent="0.25">
      <c r="A149" s="17"/>
      <c r="B149" s="1"/>
      <c r="C149" s="63"/>
      <c r="D149" s="17"/>
      <c r="E149" s="1"/>
      <c r="F149" s="2"/>
      <c r="G149" s="1" t="s">
        <v>144</v>
      </c>
      <c r="H149" s="2">
        <v>-0.46112500000000001</v>
      </c>
      <c r="I149" s="5">
        <v>9.8189800000000002E-7</v>
      </c>
      <c r="J149" s="18" t="s">
        <v>20</v>
      </c>
      <c r="K149" s="24"/>
      <c r="L149" s="2"/>
      <c r="M149" s="5"/>
      <c r="N149" s="25"/>
    </row>
    <row r="150" spans="1:14" x14ac:dyDescent="0.25">
      <c r="A150" s="17"/>
      <c r="B150" s="1"/>
      <c r="C150" s="63"/>
      <c r="D150" s="17"/>
      <c r="E150" s="1"/>
      <c r="F150" s="2"/>
      <c r="G150" s="1" t="s">
        <v>145</v>
      </c>
      <c r="H150" s="2">
        <v>-0.52096900000000002</v>
      </c>
      <c r="I150" s="5">
        <v>2.6257199999999999E-8</v>
      </c>
      <c r="J150" s="18" t="s">
        <v>20</v>
      </c>
      <c r="K150" s="24"/>
      <c r="L150" s="2"/>
      <c r="M150" s="5"/>
      <c r="N150" s="25"/>
    </row>
    <row r="151" spans="1:14" x14ac:dyDescent="0.25">
      <c r="A151" s="17"/>
      <c r="B151" s="1"/>
      <c r="C151" s="63"/>
      <c r="D151" s="17"/>
      <c r="E151" s="1"/>
      <c r="F151" s="2"/>
      <c r="G151" s="1" t="s">
        <v>146</v>
      </c>
      <c r="H151" s="2">
        <v>0.70123100000000005</v>
      </c>
      <c r="I151" s="5">
        <v>1.6593799999999999E-14</v>
      </c>
      <c r="J151" s="18" t="s">
        <v>147</v>
      </c>
      <c r="K151" s="24"/>
      <c r="L151" s="2"/>
      <c r="M151" s="5"/>
      <c r="N151" s="25"/>
    </row>
    <row r="152" spans="1:14" x14ac:dyDescent="0.25">
      <c r="A152" s="17"/>
      <c r="B152" s="1"/>
      <c r="C152" s="63"/>
      <c r="D152" s="17"/>
      <c r="E152" s="1"/>
      <c r="F152" s="2"/>
      <c r="G152" s="1" t="s">
        <v>148</v>
      </c>
      <c r="H152" s="2">
        <v>-0.58768500000000001</v>
      </c>
      <c r="I152" s="5">
        <v>2.4932500000000002E-10</v>
      </c>
      <c r="J152" s="18" t="s">
        <v>147</v>
      </c>
      <c r="K152" s="24"/>
      <c r="L152" s="2"/>
      <c r="M152" s="5"/>
      <c r="N152" s="25"/>
    </row>
    <row r="153" spans="1:14" x14ac:dyDescent="0.25">
      <c r="A153" s="17" t="s">
        <v>33</v>
      </c>
      <c r="B153" s="1">
        <v>17</v>
      </c>
      <c r="C153" s="63">
        <v>46629593</v>
      </c>
      <c r="D153" s="17" t="s">
        <v>9</v>
      </c>
      <c r="E153" s="1" t="s">
        <v>6</v>
      </c>
      <c r="F153" s="2">
        <v>0.75629000000000002</v>
      </c>
      <c r="G153" s="1" t="s">
        <v>128</v>
      </c>
      <c r="H153" s="2">
        <v>0.67818800000000001</v>
      </c>
      <c r="I153" s="5">
        <v>1.40994E-13</v>
      </c>
      <c r="J153" s="18" t="s">
        <v>129</v>
      </c>
      <c r="K153" s="24" t="s">
        <v>6</v>
      </c>
      <c r="L153" s="2">
        <v>-0.16359699999999999</v>
      </c>
      <c r="M153" s="5">
        <v>7.8999999999999996E-9</v>
      </c>
      <c r="N153" s="25">
        <v>0.16359699999999999</v>
      </c>
    </row>
    <row r="154" spans="1:14" x14ac:dyDescent="0.25">
      <c r="A154" s="17"/>
      <c r="B154" s="1"/>
      <c r="C154" s="63"/>
      <c r="D154" s="17"/>
      <c r="E154" s="1"/>
      <c r="F154" s="2"/>
      <c r="G154" s="1" t="s">
        <v>130</v>
      </c>
      <c r="H154" s="2">
        <v>0.54397700000000004</v>
      </c>
      <c r="I154" s="5">
        <v>5.6911099999999998E-9</v>
      </c>
      <c r="J154" s="18"/>
      <c r="K154" s="24"/>
      <c r="L154" s="2"/>
      <c r="M154" s="5"/>
      <c r="N154" s="25"/>
    </row>
    <row r="155" spans="1:14" x14ac:dyDescent="0.25">
      <c r="A155" s="17"/>
      <c r="B155" s="1"/>
      <c r="C155" s="63"/>
      <c r="D155" s="17"/>
      <c r="E155" s="1"/>
      <c r="F155" s="2"/>
      <c r="G155" s="1" t="s">
        <v>131</v>
      </c>
      <c r="H155" s="2">
        <v>0.43535600000000002</v>
      </c>
      <c r="I155" s="5">
        <v>4.01498E-6</v>
      </c>
      <c r="J155" s="18"/>
      <c r="K155" s="24"/>
      <c r="L155" s="2"/>
      <c r="M155" s="5"/>
      <c r="N155" s="25"/>
    </row>
    <row r="156" spans="1:14" x14ac:dyDescent="0.25">
      <c r="A156" s="17"/>
      <c r="B156" s="1"/>
      <c r="C156" s="63"/>
      <c r="D156" s="17"/>
      <c r="E156" s="1"/>
      <c r="F156" s="2"/>
      <c r="G156" s="1" t="s">
        <v>132</v>
      </c>
      <c r="H156" s="2">
        <v>-0.51755700000000004</v>
      </c>
      <c r="I156" s="5">
        <v>3.2734400000000002E-8</v>
      </c>
      <c r="J156" s="18" t="s">
        <v>134</v>
      </c>
      <c r="K156" s="24"/>
      <c r="L156" s="2"/>
      <c r="M156" s="5"/>
      <c r="N156" s="25"/>
    </row>
    <row r="157" spans="1:14" x14ac:dyDescent="0.25">
      <c r="A157" s="17"/>
      <c r="B157" s="1"/>
      <c r="C157" s="63"/>
      <c r="D157" s="17"/>
      <c r="E157" s="1"/>
      <c r="F157" s="2"/>
      <c r="G157" s="1" t="s">
        <v>133</v>
      </c>
      <c r="H157" s="2">
        <v>-0.55182699999999996</v>
      </c>
      <c r="I157" s="5">
        <v>3.3166999999999999E-9</v>
      </c>
      <c r="J157" s="18" t="s">
        <v>134</v>
      </c>
      <c r="K157" s="24"/>
      <c r="L157" s="2"/>
      <c r="M157" s="5"/>
      <c r="N157" s="25"/>
    </row>
    <row r="158" spans="1:14" x14ac:dyDescent="0.25">
      <c r="A158" s="17"/>
      <c r="B158" s="1"/>
      <c r="C158" s="63"/>
      <c r="D158" s="17"/>
      <c r="E158" s="1"/>
      <c r="F158" s="2"/>
      <c r="G158" s="1" t="s">
        <v>135</v>
      </c>
      <c r="H158" s="2">
        <v>-0.52531899999999998</v>
      </c>
      <c r="I158" s="5">
        <v>1.9788199999999999E-8</v>
      </c>
      <c r="J158" s="18" t="s">
        <v>134</v>
      </c>
      <c r="K158" s="24"/>
      <c r="L158" s="2"/>
      <c r="M158" s="5"/>
      <c r="N158" s="25"/>
    </row>
    <row r="159" spans="1:14" x14ac:dyDescent="0.25">
      <c r="A159" s="17"/>
      <c r="B159" s="1"/>
      <c r="C159" s="63"/>
      <c r="D159" s="17"/>
      <c r="E159" s="1"/>
      <c r="F159" s="2"/>
      <c r="G159" s="1" t="s">
        <v>136</v>
      </c>
      <c r="H159" s="2">
        <v>-0.65213299999999996</v>
      </c>
      <c r="I159" s="5">
        <v>1.4057499999999999E-12</v>
      </c>
      <c r="J159" s="18"/>
      <c r="K159" s="24"/>
      <c r="L159" s="2"/>
      <c r="M159" s="5"/>
      <c r="N159" s="25"/>
    </row>
    <row r="160" spans="1:14" x14ac:dyDescent="0.25">
      <c r="A160" s="17"/>
      <c r="B160" s="1"/>
      <c r="C160" s="63"/>
      <c r="D160" s="17"/>
      <c r="E160" s="1"/>
      <c r="F160" s="2"/>
      <c r="G160" s="1" t="s">
        <v>137</v>
      </c>
      <c r="H160" s="2">
        <v>-0.538165</v>
      </c>
      <c r="I160" s="5">
        <v>8.43739E-9</v>
      </c>
      <c r="J160" s="18" t="s">
        <v>138</v>
      </c>
      <c r="K160" s="24"/>
      <c r="L160" s="2"/>
      <c r="M160" s="5"/>
      <c r="N160" s="25"/>
    </row>
    <row r="161" spans="1:14" x14ac:dyDescent="0.25">
      <c r="A161" s="17"/>
      <c r="B161" s="1"/>
      <c r="C161" s="63"/>
      <c r="D161" s="17"/>
      <c r="E161" s="1"/>
      <c r="F161" s="2"/>
      <c r="G161" s="1" t="s">
        <v>139</v>
      </c>
      <c r="H161" s="2">
        <v>-0.63614099999999996</v>
      </c>
      <c r="I161" s="5">
        <v>5.4285700000000002E-12</v>
      </c>
      <c r="J161" s="18" t="s">
        <v>138</v>
      </c>
      <c r="K161" s="24"/>
      <c r="L161" s="2"/>
      <c r="M161" s="5"/>
      <c r="N161" s="25"/>
    </row>
    <row r="162" spans="1:14" x14ac:dyDescent="0.25">
      <c r="A162" s="17"/>
      <c r="B162" s="1"/>
      <c r="C162" s="63"/>
      <c r="D162" s="17"/>
      <c r="E162" s="1"/>
      <c r="F162" s="2"/>
      <c r="G162" s="1" t="s">
        <v>140</v>
      </c>
      <c r="H162" s="2">
        <v>0.52448700000000004</v>
      </c>
      <c r="I162" s="5">
        <v>2.0895100000000002E-8</v>
      </c>
      <c r="J162" s="18" t="s">
        <v>14</v>
      </c>
      <c r="K162" s="24"/>
      <c r="L162" s="2"/>
      <c r="M162" s="5"/>
      <c r="N162" s="25"/>
    </row>
    <row r="163" spans="1:14" x14ac:dyDescent="0.25">
      <c r="A163" s="17"/>
      <c r="B163" s="1"/>
      <c r="C163" s="63"/>
      <c r="D163" s="17"/>
      <c r="E163" s="1"/>
      <c r="F163" s="2"/>
      <c r="G163" s="1" t="s">
        <v>141</v>
      </c>
      <c r="H163" s="2">
        <v>0.71341900000000003</v>
      </c>
      <c r="I163" s="5">
        <v>5.1384799999999998E-15</v>
      </c>
      <c r="J163" s="18" t="s">
        <v>20</v>
      </c>
      <c r="K163" s="24"/>
      <c r="L163" s="2"/>
      <c r="M163" s="5"/>
      <c r="N163" s="25"/>
    </row>
    <row r="164" spans="1:14" x14ac:dyDescent="0.25">
      <c r="A164" s="17"/>
      <c r="B164" s="1"/>
      <c r="C164" s="63"/>
      <c r="D164" s="17"/>
      <c r="E164" s="1"/>
      <c r="F164" s="2"/>
      <c r="G164" s="1" t="s">
        <v>142</v>
      </c>
      <c r="H164" s="2">
        <v>0.73509000000000002</v>
      </c>
      <c r="I164" s="5">
        <v>5.9328400000000002E-16</v>
      </c>
      <c r="J164" s="18" t="s">
        <v>20</v>
      </c>
      <c r="K164" s="24"/>
      <c r="L164" s="2"/>
      <c r="M164" s="5"/>
      <c r="N164" s="25"/>
    </row>
    <row r="165" spans="1:14" x14ac:dyDescent="0.25">
      <c r="A165" s="17"/>
      <c r="B165" s="1"/>
      <c r="C165" s="63"/>
      <c r="D165" s="17"/>
      <c r="E165" s="1"/>
      <c r="F165" s="2"/>
      <c r="G165" s="1" t="s">
        <v>143</v>
      </c>
      <c r="H165" s="2">
        <v>-0.79892200000000002</v>
      </c>
      <c r="I165" s="5">
        <v>5.7394599999999997E-19</v>
      </c>
      <c r="J165" s="18" t="s">
        <v>20</v>
      </c>
      <c r="K165" s="24"/>
      <c r="L165" s="2"/>
      <c r="M165" s="5"/>
      <c r="N165" s="25"/>
    </row>
    <row r="166" spans="1:14" x14ac:dyDescent="0.25">
      <c r="A166" s="17"/>
      <c r="B166" s="1"/>
      <c r="C166" s="63"/>
      <c r="D166" s="17"/>
      <c r="E166" s="1"/>
      <c r="F166" s="2"/>
      <c r="G166" s="1" t="s">
        <v>144</v>
      </c>
      <c r="H166" s="2">
        <v>-0.46114300000000003</v>
      </c>
      <c r="I166" s="5">
        <v>9.8114299999999993E-7</v>
      </c>
      <c r="J166" s="18" t="s">
        <v>20</v>
      </c>
      <c r="K166" s="24"/>
      <c r="L166" s="2"/>
      <c r="M166" s="5"/>
      <c r="N166" s="25"/>
    </row>
    <row r="167" spans="1:14" x14ac:dyDescent="0.25">
      <c r="A167" s="17"/>
      <c r="B167" s="1"/>
      <c r="C167" s="63"/>
      <c r="D167" s="17"/>
      <c r="E167" s="1"/>
      <c r="F167" s="2"/>
      <c r="G167" s="1" t="s">
        <v>145</v>
      </c>
      <c r="H167" s="2">
        <v>-0.52099200000000001</v>
      </c>
      <c r="I167" s="5">
        <v>2.62265E-8</v>
      </c>
      <c r="J167" s="18" t="s">
        <v>20</v>
      </c>
      <c r="K167" s="24"/>
      <c r="L167" s="2"/>
      <c r="M167" s="5"/>
      <c r="N167" s="25"/>
    </row>
    <row r="168" spans="1:14" x14ac:dyDescent="0.25">
      <c r="A168" s="17"/>
      <c r="B168" s="1"/>
      <c r="C168" s="63"/>
      <c r="D168" s="17"/>
      <c r="E168" s="1"/>
      <c r="F168" s="2"/>
      <c r="G168" s="1" t="s">
        <v>146</v>
      </c>
      <c r="H168" s="2">
        <v>0.70122099999999998</v>
      </c>
      <c r="I168" s="5">
        <v>1.66201E-14</v>
      </c>
      <c r="J168" s="18" t="s">
        <v>147</v>
      </c>
      <c r="K168" s="24"/>
      <c r="L168" s="2"/>
      <c r="M168" s="5"/>
      <c r="N168" s="25"/>
    </row>
    <row r="169" spans="1:14" x14ac:dyDescent="0.25">
      <c r="A169" s="17"/>
      <c r="B169" s="1"/>
      <c r="C169" s="63"/>
      <c r="D169" s="17"/>
      <c r="E169" s="1"/>
      <c r="F169" s="2"/>
      <c r="G169" s="1" t="s">
        <v>148</v>
      </c>
      <c r="H169" s="2">
        <v>-0.58769800000000005</v>
      </c>
      <c r="I169" s="5">
        <v>2.49185E-10</v>
      </c>
      <c r="J169" s="18" t="s">
        <v>147</v>
      </c>
      <c r="K169" s="24"/>
      <c r="L169" s="2"/>
      <c r="M169" s="5"/>
      <c r="N169" s="25"/>
    </row>
    <row r="170" spans="1:14" x14ac:dyDescent="0.25">
      <c r="A170" s="17" t="s">
        <v>35</v>
      </c>
      <c r="B170" s="1">
        <v>17</v>
      </c>
      <c r="C170" s="63">
        <v>46661292</v>
      </c>
      <c r="D170" s="17" t="s">
        <v>5</v>
      </c>
      <c r="E170" s="1" t="s">
        <v>6</v>
      </c>
      <c r="F170" s="2">
        <v>0.67139000000000004</v>
      </c>
      <c r="G170" s="1" t="s">
        <v>128</v>
      </c>
      <c r="H170" s="2">
        <v>0.44498100000000002</v>
      </c>
      <c r="I170" s="5">
        <v>3.26415E-7</v>
      </c>
      <c r="J170" s="18" t="s">
        <v>129</v>
      </c>
      <c r="K170" s="24" t="s">
        <v>6</v>
      </c>
      <c r="L170" s="2">
        <v>-0.162331</v>
      </c>
      <c r="M170" s="5">
        <v>3E-9</v>
      </c>
      <c r="N170" s="25">
        <v>0.162331</v>
      </c>
    </row>
    <row r="171" spans="1:14" x14ac:dyDescent="0.25">
      <c r="A171" s="17"/>
      <c r="B171" s="1"/>
      <c r="C171" s="63"/>
      <c r="D171" s="17"/>
      <c r="E171" s="1"/>
      <c r="F171" s="2"/>
      <c r="G171" s="1" t="s">
        <v>131</v>
      </c>
      <c r="H171" s="2">
        <v>0.48951299999999998</v>
      </c>
      <c r="I171" s="5">
        <v>1.6287799999999999E-8</v>
      </c>
      <c r="J171" s="18"/>
      <c r="K171" s="24"/>
      <c r="L171" s="2"/>
      <c r="M171" s="5"/>
      <c r="N171" s="25"/>
    </row>
    <row r="172" spans="1:14" x14ac:dyDescent="0.25">
      <c r="A172" s="17"/>
      <c r="B172" s="1"/>
      <c r="C172" s="63"/>
      <c r="D172" s="17"/>
      <c r="E172" s="1"/>
      <c r="F172" s="2"/>
      <c r="G172" s="1" t="s">
        <v>136</v>
      </c>
      <c r="H172" s="2">
        <v>-0.56555900000000003</v>
      </c>
      <c r="I172" s="5">
        <v>4.3694799999999998E-11</v>
      </c>
      <c r="J172" s="18"/>
      <c r="K172" s="24"/>
      <c r="L172" s="2"/>
      <c r="M172" s="5"/>
      <c r="N172" s="25"/>
    </row>
    <row r="173" spans="1:14" x14ac:dyDescent="0.25">
      <c r="A173" s="17"/>
      <c r="B173" s="1"/>
      <c r="C173" s="63"/>
      <c r="D173" s="17"/>
      <c r="E173" s="1"/>
      <c r="F173" s="2"/>
      <c r="G173" s="1" t="s">
        <v>149</v>
      </c>
      <c r="H173" s="2">
        <v>-0.40731899999999999</v>
      </c>
      <c r="I173" s="5">
        <v>3.20651E-6</v>
      </c>
      <c r="J173" s="18"/>
      <c r="K173" s="24"/>
      <c r="L173" s="2"/>
      <c r="M173" s="5"/>
      <c r="N173" s="25"/>
    </row>
    <row r="174" spans="1:14" x14ac:dyDescent="0.25">
      <c r="A174" s="17"/>
      <c r="B174" s="1"/>
      <c r="C174" s="63"/>
      <c r="D174" s="17"/>
      <c r="E174" s="1"/>
      <c r="F174" s="2"/>
      <c r="G174" s="1" t="s">
        <v>150</v>
      </c>
      <c r="H174" s="2">
        <v>-0.44499</v>
      </c>
      <c r="I174" s="5">
        <v>3.2623799999999999E-7</v>
      </c>
      <c r="J174" s="18" t="s">
        <v>138</v>
      </c>
      <c r="K174" s="24"/>
      <c r="L174" s="2"/>
      <c r="M174" s="5"/>
      <c r="N174" s="25"/>
    </row>
    <row r="175" spans="1:14" x14ac:dyDescent="0.25">
      <c r="A175" s="17"/>
      <c r="B175" s="1"/>
      <c r="C175" s="63"/>
      <c r="D175" s="17"/>
      <c r="E175" s="1"/>
      <c r="F175" s="2"/>
      <c r="G175" s="1" t="s">
        <v>137</v>
      </c>
      <c r="H175" s="2">
        <v>-0.46763300000000002</v>
      </c>
      <c r="I175" s="5">
        <v>7.4035199999999998E-8</v>
      </c>
      <c r="J175" s="18" t="s">
        <v>138</v>
      </c>
      <c r="K175" s="24"/>
      <c r="L175" s="2"/>
      <c r="M175" s="5"/>
      <c r="N175" s="25"/>
    </row>
    <row r="176" spans="1:14" x14ac:dyDescent="0.25">
      <c r="A176" s="17"/>
      <c r="B176" s="1"/>
      <c r="C176" s="63"/>
      <c r="D176" s="17"/>
      <c r="E176" s="1"/>
      <c r="F176" s="2"/>
      <c r="G176" s="1" t="s">
        <v>139</v>
      </c>
      <c r="H176" s="2">
        <v>-0.49811499999999997</v>
      </c>
      <c r="I176" s="5">
        <v>8.7820599999999998E-9</v>
      </c>
      <c r="J176" s="18" t="s">
        <v>138</v>
      </c>
      <c r="K176" s="24"/>
      <c r="L176" s="2"/>
      <c r="M176" s="5"/>
      <c r="N176" s="25"/>
    </row>
    <row r="177" spans="1:14" x14ac:dyDescent="0.25">
      <c r="A177" s="17"/>
      <c r="B177" s="1"/>
      <c r="C177" s="63"/>
      <c r="D177" s="17"/>
      <c r="E177" s="1"/>
      <c r="F177" s="2"/>
      <c r="G177" s="1" t="s">
        <v>140</v>
      </c>
      <c r="H177" s="2">
        <v>0.39653300000000002</v>
      </c>
      <c r="I177" s="5">
        <v>5.9233900000000001E-6</v>
      </c>
      <c r="J177" s="18" t="s">
        <v>14</v>
      </c>
      <c r="K177" s="24"/>
      <c r="L177" s="2"/>
      <c r="M177" s="5"/>
      <c r="N177" s="25"/>
    </row>
    <row r="178" spans="1:14" x14ac:dyDescent="0.25">
      <c r="A178" s="17"/>
      <c r="B178" s="1"/>
      <c r="C178" s="63"/>
      <c r="D178" s="17"/>
      <c r="E178" s="1"/>
      <c r="F178" s="2"/>
      <c r="G178" s="1" t="s">
        <v>141</v>
      </c>
      <c r="H178" s="2">
        <v>0.56786400000000004</v>
      </c>
      <c r="I178" s="5">
        <v>3.5906399999999998E-11</v>
      </c>
      <c r="J178" s="18" t="s">
        <v>20</v>
      </c>
      <c r="K178" s="24"/>
      <c r="L178" s="2"/>
      <c r="M178" s="5"/>
      <c r="N178" s="25"/>
    </row>
    <row r="179" spans="1:14" x14ac:dyDescent="0.25">
      <c r="A179" s="17"/>
      <c r="B179" s="1"/>
      <c r="C179" s="63"/>
      <c r="D179" s="17"/>
      <c r="E179" s="1"/>
      <c r="F179" s="2"/>
      <c r="G179" s="1" t="s">
        <v>142</v>
      </c>
      <c r="H179" s="2">
        <v>0.64212999999999998</v>
      </c>
      <c r="I179" s="5">
        <v>3.6094900000000002E-14</v>
      </c>
      <c r="J179" s="18" t="s">
        <v>20</v>
      </c>
      <c r="K179" s="24"/>
      <c r="L179" s="2"/>
      <c r="M179" s="5"/>
      <c r="N179" s="25"/>
    </row>
    <row r="180" spans="1:14" x14ac:dyDescent="0.25">
      <c r="A180" s="17"/>
      <c r="B180" s="1"/>
      <c r="C180" s="63"/>
      <c r="D180" s="17"/>
      <c r="E180" s="1"/>
      <c r="F180" s="2"/>
      <c r="G180" s="1" t="s">
        <v>143</v>
      </c>
      <c r="H180" s="2">
        <v>-0.94269700000000001</v>
      </c>
      <c r="I180" s="5">
        <v>6.6536900000000004E-33</v>
      </c>
      <c r="J180" s="18" t="s">
        <v>20</v>
      </c>
      <c r="K180" s="24"/>
      <c r="L180" s="2"/>
      <c r="M180" s="5"/>
      <c r="N180" s="25"/>
    </row>
    <row r="181" spans="1:14" x14ac:dyDescent="0.25">
      <c r="A181" s="17"/>
      <c r="B181" s="1"/>
      <c r="C181" s="63"/>
      <c r="D181" s="17"/>
      <c r="E181" s="1"/>
      <c r="F181" s="2"/>
      <c r="G181" s="1" t="s">
        <v>151</v>
      </c>
      <c r="H181" s="2">
        <v>0.43659999999999999</v>
      </c>
      <c r="I181" s="5">
        <v>5.5335700000000005E-7</v>
      </c>
      <c r="J181" s="18"/>
      <c r="K181" s="24"/>
      <c r="L181" s="2"/>
      <c r="M181" s="5"/>
      <c r="N181" s="25"/>
    </row>
    <row r="182" spans="1:14" x14ac:dyDescent="0.25">
      <c r="A182" s="17"/>
      <c r="B182" s="1"/>
      <c r="C182" s="63"/>
      <c r="D182" s="17"/>
      <c r="E182" s="1"/>
      <c r="F182" s="2"/>
      <c r="G182" s="1" t="s">
        <v>152</v>
      </c>
      <c r="H182" s="2">
        <v>-0.40187</v>
      </c>
      <c r="I182" s="5">
        <v>4.3816999999999999E-6</v>
      </c>
      <c r="J182" s="18"/>
      <c r="K182" s="24"/>
      <c r="L182" s="2"/>
      <c r="M182" s="5"/>
      <c r="N182" s="25"/>
    </row>
    <row r="183" spans="1:14" x14ac:dyDescent="0.25">
      <c r="A183" s="17"/>
      <c r="B183" s="1"/>
      <c r="C183" s="63"/>
      <c r="D183" s="17"/>
      <c r="E183" s="1"/>
      <c r="F183" s="2"/>
      <c r="G183" s="1" t="s">
        <v>153</v>
      </c>
      <c r="H183" s="2">
        <v>-0.429699</v>
      </c>
      <c r="I183" s="5">
        <v>8.4740499999999996E-7</v>
      </c>
      <c r="J183" s="18"/>
      <c r="K183" s="24"/>
      <c r="L183" s="2"/>
      <c r="M183" s="5"/>
      <c r="N183" s="25"/>
    </row>
    <row r="184" spans="1:14" x14ac:dyDescent="0.25">
      <c r="A184" s="17"/>
      <c r="B184" s="1"/>
      <c r="C184" s="63"/>
      <c r="D184" s="17"/>
      <c r="E184" s="1"/>
      <c r="F184" s="2"/>
      <c r="G184" s="1" t="s">
        <v>146</v>
      </c>
      <c r="H184" s="2">
        <v>0.51278999999999997</v>
      </c>
      <c r="I184" s="5">
        <v>2.9717600000000001E-9</v>
      </c>
      <c r="J184" s="18" t="s">
        <v>147</v>
      </c>
      <c r="K184" s="24"/>
      <c r="L184" s="2"/>
      <c r="M184" s="5"/>
      <c r="N184" s="25"/>
    </row>
    <row r="185" spans="1:14" x14ac:dyDescent="0.25">
      <c r="A185" s="17"/>
      <c r="B185" s="1"/>
      <c r="C185" s="63"/>
      <c r="D185" s="17"/>
      <c r="E185" s="1"/>
      <c r="F185" s="2"/>
      <c r="G185" s="1" t="s">
        <v>148</v>
      </c>
      <c r="H185" s="2">
        <v>-0.47514800000000001</v>
      </c>
      <c r="I185" s="5">
        <v>4.4417400000000002E-8</v>
      </c>
      <c r="J185" s="18" t="s">
        <v>147</v>
      </c>
      <c r="K185" s="24"/>
      <c r="L185" s="2"/>
      <c r="M185" s="5"/>
      <c r="N185" s="25"/>
    </row>
    <row r="186" spans="1:14" x14ac:dyDescent="0.25">
      <c r="A186" s="17" t="s">
        <v>36</v>
      </c>
      <c r="B186" s="1">
        <v>17</v>
      </c>
      <c r="C186" s="63">
        <v>46663850</v>
      </c>
      <c r="D186" s="17" t="s">
        <v>5</v>
      </c>
      <c r="E186" s="1" t="s">
        <v>6</v>
      </c>
      <c r="F186" s="2">
        <v>0.16825999999999999</v>
      </c>
      <c r="G186" s="1" t="s">
        <v>128</v>
      </c>
      <c r="H186" s="2">
        <v>-0.768903</v>
      </c>
      <c r="I186" s="5">
        <v>1.4872400000000001E-13</v>
      </c>
      <c r="J186" s="18" t="s">
        <v>129</v>
      </c>
      <c r="K186" s="24" t="s">
        <v>6</v>
      </c>
      <c r="L186" s="2">
        <v>0.18840299999999999</v>
      </c>
      <c r="M186" s="5">
        <v>4.8E-8</v>
      </c>
      <c r="N186" s="25">
        <v>-0.18840299999999999</v>
      </c>
    </row>
    <row r="187" spans="1:14" x14ac:dyDescent="0.25">
      <c r="A187" s="17"/>
      <c r="B187" s="1"/>
      <c r="C187" s="63"/>
      <c r="D187" s="17"/>
      <c r="E187" s="1"/>
      <c r="F187" s="2"/>
      <c r="G187" s="1" t="s">
        <v>130</v>
      </c>
      <c r="H187" s="2">
        <v>-0.55688400000000005</v>
      </c>
      <c r="I187" s="5">
        <v>1.7406799999999999E-7</v>
      </c>
      <c r="J187" s="18"/>
      <c r="K187" s="24"/>
      <c r="L187" s="2"/>
      <c r="M187" s="5"/>
      <c r="N187" s="25"/>
    </row>
    <row r="188" spans="1:14" x14ac:dyDescent="0.25">
      <c r="A188" s="17"/>
      <c r="B188" s="1"/>
      <c r="C188" s="63"/>
      <c r="D188" s="17"/>
      <c r="E188" s="1"/>
      <c r="F188" s="2"/>
      <c r="G188" s="1" t="s">
        <v>154</v>
      </c>
      <c r="H188" s="2">
        <v>-0.54360600000000003</v>
      </c>
      <c r="I188" s="5">
        <v>3.4974800000000002E-7</v>
      </c>
      <c r="J188" s="18"/>
      <c r="K188" s="24"/>
      <c r="L188" s="2"/>
      <c r="M188" s="5"/>
      <c r="N188" s="25"/>
    </row>
    <row r="189" spans="1:14" x14ac:dyDescent="0.25">
      <c r="A189" s="17"/>
      <c r="B189" s="1"/>
      <c r="C189" s="63"/>
      <c r="D189" s="17"/>
      <c r="E189" s="1"/>
      <c r="F189" s="2"/>
      <c r="G189" s="1" t="s">
        <v>136</v>
      </c>
      <c r="H189" s="2">
        <v>0.58267199999999997</v>
      </c>
      <c r="I189" s="5">
        <v>4.2484300000000001E-8</v>
      </c>
      <c r="J189" s="18"/>
      <c r="K189" s="24"/>
      <c r="L189" s="2"/>
      <c r="M189" s="5"/>
      <c r="N189" s="25"/>
    </row>
    <row r="190" spans="1:14" x14ac:dyDescent="0.25">
      <c r="A190" s="17"/>
      <c r="B190" s="1"/>
      <c r="C190" s="63"/>
      <c r="D190" s="17"/>
      <c r="E190" s="1"/>
      <c r="F190" s="2"/>
      <c r="G190" s="1" t="s">
        <v>137</v>
      </c>
      <c r="H190" s="2">
        <v>0.58896899999999996</v>
      </c>
      <c r="I190" s="5">
        <v>2.9770600000000001E-8</v>
      </c>
      <c r="J190" s="18" t="s">
        <v>138</v>
      </c>
      <c r="K190" s="24"/>
      <c r="L190" s="2"/>
      <c r="M190" s="5"/>
      <c r="N190" s="25"/>
    </row>
    <row r="191" spans="1:14" x14ac:dyDescent="0.25">
      <c r="A191" s="17"/>
      <c r="B191" s="1"/>
      <c r="C191" s="63"/>
      <c r="D191" s="17"/>
      <c r="E191" s="1"/>
      <c r="F191" s="2"/>
      <c r="G191" s="1" t="s">
        <v>139</v>
      </c>
      <c r="H191" s="2">
        <v>0.58511899999999994</v>
      </c>
      <c r="I191" s="5">
        <v>3.7020899999999999E-8</v>
      </c>
      <c r="J191" s="18" t="s">
        <v>138</v>
      </c>
      <c r="K191" s="24"/>
      <c r="L191" s="2"/>
      <c r="M191" s="5"/>
      <c r="N191" s="25"/>
    </row>
    <row r="192" spans="1:14" x14ac:dyDescent="0.25">
      <c r="A192" s="17"/>
      <c r="B192" s="1"/>
      <c r="C192" s="63"/>
      <c r="D192" s="17"/>
      <c r="E192" s="1"/>
      <c r="F192" s="2"/>
      <c r="G192" s="1" t="s">
        <v>141</v>
      </c>
      <c r="H192" s="2">
        <v>-0.57652700000000001</v>
      </c>
      <c r="I192" s="5">
        <v>5.9854500000000002E-8</v>
      </c>
      <c r="J192" s="18" t="s">
        <v>20</v>
      </c>
      <c r="K192" s="24"/>
      <c r="L192" s="2"/>
      <c r="M192" s="5"/>
      <c r="N192" s="25"/>
    </row>
    <row r="193" spans="1:14" x14ac:dyDescent="0.25">
      <c r="A193" s="17"/>
      <c r="B193" s="1"/>
      <c r="C193" s="63"/>
      <c r="D193" s="17"/>
      <c r="E193" s="1"/>
      <c r="F193" s="2"/>
      <c r="G193" s="1" t="s">
        <v>142</v>
      </c>
      <c r="H193" s="2">
        <v>-0.61171500000000001</v>
      </c>
      <c r="I193" s="5">
        <v>7.9348499999999997E-9</v>
      </c>
      <c r="J193" s="18" t="s">
        <v>20</v>
      </c>
      <c r="K193" s="24"/>
      <c r="L193" s="2"/>
      <c r="M193" s="5"/>
      <c r="N193" s="25"/>
    </row>
    <row r="194" spans="1:14" x14ac:dyDescent="0.25">
      <c r="A194" s="17"/>
      <c r="B194" s="1"/>
      <c r="C194" s="63"/>
      <c r="D194" s="17"/>
      <c r="E194" s="1"/>
      <c r="F194" s="2"/>
      <c r="G194" s="1" t="s">
        <v>143</v>
      </c>
      <c r="H194" s="2">
        <v>0.63271200000000005</v>
      </c>
      <c r="I194" s="5">
        <v>2.2195199999999998E-9</v>
      </c>
      <c r="J194" s="18" t="s">
        <v>20</v>
      </c>
      <c r="K194" s="24"/>
      <c r="L194" s="2"/>
      <c r="M194" s="5"/>
      <c r="N194" s="25"/>
    </row>
    <row r="195" spans="1:14" x14ac:dyDescent="0.25">
      <c r="A195" s="17"/>
      <c r="B195" s="1"/>
      <c r="C195" s="63"/>
      <c r="D195" s="17"/>
      <c r="E195" s="1"/>
      <c r="F195" s="2"/>
      <c r="G195" s="1" t="s">
        <v>144</v>
      </c>
      <c r="H195" s="2">
        <v>0.69226399999999999</v>
      </c>
      <c r="I195" s="5">
        <v>4.4720699999999999E-11</v>
      </c>
      <c r="J195" s="18" t="s">
        <v>20</v>
      </c>
      <c r="K195" s="24"/>
      <c r="L195" s="2"/>
      <c r="M195" s="5"/>
      <c r="N195" s="25"/>
    </row>
    <row r="196" spans="1:14" x14ac:dyDescent="0.25">
      <c r="A196" s="17"/>
      <c r="B196" s="1"/>
      <c r="C196" s="63"/>
      <c r="D196" s="17"/>
      <c r="E196" s="1"/>
      <c r="F196" s="2"/>
      <c r="G196" s="1" t="s">
        <v>145</v>
      </c>
      <c r="H196" s="2">
        <v>0.73664099999999999</v>
      </c>
      <c r="I196" s="5">
        <v>1.81204E-12</v>
      </c>
      <c r="J196" s="18" t="s">
        <v>20</v>
      </c>
      <c r="K196" s="24"/>
      <c r="L196" s="2"/>
      <c r="M196" s="5"/>
      <c r="N196" s="25"/>
    </row>
    <row r="197" spans="1:14" x14ac:dyDescent="0.25">
      <c r="A197" s="17"/>
      <c r="B197" s="1"/>
      <c r="C197" s="63"/>
      <c r="D197" s="17"/>
      <c r="E197" s="1"/>
      <c r="F197" s="2"/>
      <c r="G197" s="1" t="s">
        <v>146</v>
      </c>
      <c r="H197" s="2">
        <v>-0.66301399999999999</v>
      </c>
      <c r="I197" s="5">
        <v>3.21587E-10</v>
      </c>
      <c r="J197" s="18" t="s">
        <v>147</v>
      </c>
      <c r="K197" s="24"/>
      <c r="L197" s="2"/>
      <c r="M197" s="5"/>
      <c r="N197" s="25"/>
    </row>
    <row r="198" spans="1:14" x14ac:dyDescent="0.25">
      <c r="A198" s="17"/>
      <c r="B198" s="1"/>
      <c r="C198" s="63"/>
      <c r="D198" s="17"/>
      <c r="E198" s="1"/>
      <c r="F198" s="2"/>
      <c r="G198" s="1" t="s">
        <v>148</v>
      </c>
      <c r="H198" s="2">
        <v>0.93198800000000004</v>
      </c>
      <c r="I198" s="5">
        <v>4.0269999999999998E-20</v>
      </c>
      <c r="J198" s="18" t="s">
        <v>147</v>
      </c>
      <c r="K198" s="24"/>
      <c r="L198" s="2"/>
      <c r="M198" s="5"/>
      <c r="N198" s="25"/>
    </row>
    <row r="199" spans="1:14" x14ac:dyDescent="0.25">
      <c r="A199" s="17" t="s">
        <v>37</v>
      </c>
      <c r="B199" s="1">
        <v>17</v>
      </c>
      <c r="C199" s="63">
        <v>79469118</v>
      </c>
      <c r="D199" s="17" t="s">
        <v>5</v>
      </c>
      <c r="E199" s="1" t="s">
        <v>9</v>
      </c>
      <c r="F199" s="2">
        <v>0.22641</v>
      </c>
      <c r="G199" s="1" t="s">
        <v>155</v>
      </c>
      <c r="H199" s="2">
        <v>0.524478</v>
      </c>
      <c r="I199" s="5">
        <v>4.0340399999999998E-7</v>
      </c>
      <c r="J199" s="18"/>
      <c r="K199" s="24" t="s">
        <v>9</v>
      </c>
      <c r="L199" s="2">
        <v>-0.16903099999999999</v>
      </c>
      <c r="M199" s="5">
        <v>2.1999999999999998E-8</v>
      </c>
      <c r="N199" s="25">
        <v>0.16903099999999999</v>
      </c>
    </row>
    <row r="200" spans="1:14" x14ac:dyDescent="0.25">
      <c r="A200" s="17"/>
      <c r="B200" s="1"/>
      <c r="C200" s="63"/>
      <c r="D200" s="17"/>
      <c r="E200" s="1"/>
      <c r="F200" s="2"/>
      <c r="G200" s="1" t="s">
        <v>156</v>
      </c>
      <c r="H200" s="2">
        <v>0.80021299999999995</v>
      </c>
      <c r="I200" s="5">
        <v>1.3170800000000001E-15</v>
      </c>
      <c r="J200" s="18"/>
      <c r="K200" s="24"/>
      <c r="L200" s="2"/>
      <c r="M200" s="5"/>
      <c r="N200" s="25"/>
    </row>
    <row r="201" spans="1:14" x14ac:dyDescent="0.25">
      <c r="A201" s="17"/>
      <c r="B201" s="1"/>
      <c r="C201" s="63"/>
      <c r="D201" s="17"/>
      <c r="E201" s="1"/>
      <c r="F201" s="2"/>
      <c r="G201" s="1" t="s">
        <v>157</v>
      </c>
      <c r="H201" s="2">
        <v>0.70528100000000005</v>
      </c>
      <c r="I201" s="5">
        <v>3.6404799999999999E-12</v>
      </c>
      <c r="J201" s="18"/>
      <c r="K201" s="24"/>
      <c r="L201" s="2"/>
      <c r="M201" s="5"/>
      <c r="N201" s="25"/>
    </row>
    <row r="202" spans="1:14" x14ac:dyDescent="0.25">
      <c r="A202" s="17"/>
      <c r="B202" s="1"/>
      <c r="C202" s="63"/>
      <c r="D202" s="17"/>
      <c r="E202" s="1"/>
      <c r="F202" s="2"/>
      <c r="G202" s="1" t="s">
        <v>158</v>
      </c>
      <c r="H202" s="2">
        <v>0.76970400000000005</v>
      </c>
      <c r="I202" s="5">
        <v>1.96225E-14</v>
      </c>
      <c r="J202" s="18"/>
      <c r="K202" s="24"/>
      <c r="L202" s="2"/>
      <c r="M202" s="5"/>
      <c r="N202" s="25"/>
    </row>
    <row r="203" spans="1:14" x14ac:dyDescent="0.25">
      <c r="A203" s="17"/>
      <c r="B203" s="1"/>
      <c r="C203" s="63"/>
      <c r="D203" s="17"/>
      <c r="E203" s="1"/>
      <c r="F203" s="2"/>
      <c r="G203" s="1" t="s">
        <v>159</v>
      </c>
      <c r="H203" s="2">
        <v>0.954121</v>
      </c>
      <c r="I203" s="5">
        <v>1.1943199999999999E-22</v>
      </c>
      <c r="J203" s="18"/>
      <c r="K203" s="24"/>
      <c r="L203" s="2"/>
      <c r="M203" s="5"/>
      <c r="N203" s="25"/>
    </row>
    <row r="204" spans="1:14" x14ac:dyDescent="0.25">
      <c r="A204" s="17"/>
      <c r="B204" s="1"/>
      <c r="C204" s="63"/>
      <c r="D204" s="17"/>
      <c r="E204" s="1"/>
      <c r="F204" s="2"/>
      <c r="G204" s="1" t="s">
        <v>160</v>
      </c>
      <c r="H204" s="2">
        <v>-0.51087899999999997</v>
      </c>
      <c r="I204" s="5">
        <v>8.2236999999999997E-7</v>
      </c>
      <c r="J204" s="18"/>
      <c r="K204" s="24"/>
      <c r="L204" s="2"/>
      <c r="M204" s="5"/>
      <c r="N204" s="25"/>
    </row>
    <row r="205" spans="1:14" x14ac:dyDescent="0.25">
      <c r="A205" s="17"/>
      <c r="B205" s="1"/>
      <c r="C205" s="63"/>
      <c r="D205" s="17"/>
      <c r="E205" s="1"/>
      <c r="F205" s="2"/>
      <c r="G205" s="1" t="s">
        <v>161</v>
      </c>
      <c r="H205" s="2">
        <v>0.55884500000000004</v>
      </c>
      <c r="I205" s="5">
        <v>6.0667900000000006E-8</v>
      </c>
      <c r="J205" s="18"/>
      <c r="K205" s="24"/>
      <c r="L205" s="2"/>
      <c r="M205" s="5"/>
      <c r="N205" s="25"/>
    </row>
    <row r="206" spans="1:14" x14ac:dyDescent="0.25">
      <c r="A206" s="17"/>
      <c r="B206" s="1"/>
      <c r="C206" s="63"/>
      <c r="D206" s="17"/>
      <c r="E206" s="1"/>
      <c r="F206" s="2"/>
      <c r="G206" s="1" t="s">
        <v>162</v>
      </c>
      <c r="H206" s="2">
        <v>0.51600500000000005</v>
      </c>
      <c r="I206" s="5">
        <v>6.3030000000000003E-7</v>
      </c>
      <c r="J206" s="18"/>
      <c r="K206" s="24"/>
      <c r="L206" s="2"/>
      <c r="M206" s="5"/>
      <c r="N206" s="25"/>
    </row>
    <row r="207" spans="1:14" x14ac:dyDescent="0.25">
      <c r="A207" s="17"/>
      <c r="B207" s="1"/>
      <c r="C207" s="63"/>
      <c r="D207" s="17"/>
      <c r="E207" s="1"/>
      <c r="F207" s="2"/>
      <c r="G207" s="1" t="s">
        <v>163</v>
      </c>
      <c r="H207" s="2">
        <v>0.78026099999999998</v>
      </c>
      <c r="I207" s="5">
        <v>7.8401000000000005E-15</v>
      </c>
      <c r="J207" s="18"/>
      <c r="K207" s="24"/>
      <c r="L207" s="2"/>
      <c r="M207" s="5"/>
      <c r="N207" s="25"/>
    </row>
    <row r="208" spans="1:14" x14ac:dyDescent="0.25">
      <c r="A208" s="17"/>
      <c r="B208" s="1"/>
      <c r="C208" s="63"/>
      <c r="D208" s="17"/>
      <c r="E208" s="1"/>
      <c r="F208" s="2"/>
      <c r="G208" s="1" t="s">
        <v>164</v>
      </c>
      <c r="H208" s="2">
        <v>0.80244599999999999</v>
      </c>
      <c r="I208" s="5">
        <v>1.0742899999999999E-15</v>
      </c>
      <c r="J208" s="18"/>
      <c r="K208" s="24"/>
      <c r="L208" s="2"/>
      <c r="M208" s="5"/>
      <c r="N208" s="25"/>
    </row>
    <row r="209" spans="1:14" x14ac:dyDescent="0.25">
      <c r="A209" s="17"/>
      <c r="B209" s="1"/>
      <c r="C209" s="63"/>
      <c r="D209" s="17"/>
      <c r="E209" s="1"/>
      <c r="F209" s="2"/>
      <c r="G209" s="1" t="s">
        <v>165</v>
      </c>
      <c r="H209" s="2">
        <v>0.92827800000000005</v>
      </c>
      <c r="I209" s="5">
        <v>2.5387799999999998E-21</v>
      </c>
      <c r="J209" s="18"/>
      <c r="K209" s="24"/>
      <c r="L209" s="2"/>
      <c r="M209" s="5"/>
      <c r="N209" s="25"/>
    </row>
    <row r="210" spans="1:14" x14ac:dyDescent="0.25">
      <c r="A210" s="17"/>
      <c r="B210" s="1"/>
      <c r="C210" s="63"/>
      <c r="D210" s="17"/>
      <c r="E210" s="1"/>
      <c r="F210" s="2"/>
      <c r="G210" s="1" t="s">
        <v>166</v>
      </c>
      <c r="H210" s="2">
        <v>1.0246299999999999</v>
      </c>
      <c r="I210" s="5">
        <v>1.2782700000000001E-26</v>
      </c>
      <c r="J210" s="18"/>
      <c r="K210" s="24"/>
      <c r="L210" s="2"/>
      <c r="M210" s="5"/>
      <c r="N210" s="25"/>
    </row>
    <row r="211" spans="1:14" x14ac:dyDescent="0.25">
      <c r="A211" s="17"/>
      <c r="B211" s="1"/>
      <c r="C211" s="63"/>
      <c r="D211" s="17"/>
      <c r="E211" s="1"/>
      <c r="F211" s="2"/>
      <c r="G211" s="1" t="s">
        <v>167</v>
      </c>
      <c r="H211" s="2">
        <v>-0.62675000000000003</v>
      </c>
      <c r="I211" s="5">
        <v>9.4593099999999997E-10</v>
      </c>
      <c r="J211" s="18"/>
      <c r="K211" s="24"/>
      <c r="L211" s="2"/>
      <c r="M211" s="5"/>
      <c r="N211" s="25"/>
    </row>
    <row r="212" spans="1:14" x14ac:dyDescent="0.25">
      <c r="A212" s="17"/>
      <c r="B212" s="1"/>
      <c r="C212" s="63"/>
      <c r="D212" s="17"/>
      <c r="E212" s="1"/>
      <c r="F212" s="2"/>
      <c r="G212" s="1" t="s">
        <v>168</v>
      </c>
      <c r="H212" s="2">
        <v>0.46124900000000002</v>
      </c>
      <c r="I212" s="5">
        <v>9.3020699999999999E-6</v>
      </c>
      <c r="J212" s="18"/>
      <c r="K212" s="24"/>
      <c r="L212" s="2"/>
      <c r="M212" s="5"/>
      <c r="N212" s="25"/>
    </row>
    <row r="213" spans="1:14" x14ac:dyDescent="0.25">
      <c r="A213" s="17"/>
      <c r="B213" s="1"/>
      <c r="C213" s="63"/>
      <c r="D213" s="17"/>
      <c r="E213" s="1"/>
      <c r="F213" s="2"/>
      <c r="G213" s="1" t="s">
        <v>169</v>
      </c>
      <c r="H213" s="2">
        <v>0.64558499999999996</v>
      </c>
      <c r="I213" s="5">
        <v>2.6899299999999999E-10</v>
      </c>
      <c r="J213" s="18" t="s">
        <v>170</v>
      </c>
      <c r="K213" s="24"/>
      <c r="L213" s="2"/>
      <c r="M213" s="5"/>
      <c r="N213" s="25"/>
    </row>
    <row r="214" spans="1:14" x14ac:dyDescent="0.25">
      <c r="A214" s="17"/>
      <c r="B214" s="1"/>
      <c r="C214" s="63"/>
      <c r="D214" s="17"/>
      <c r="E214" s="1"/>
      <c r="F214" s="2"/>
      <c r="G214" s="1" t="s">
        <v>171</v>
      </c>
      <c r="H214" s="2">
        <v>0.54646099999999997</v>
      </c>
      <c r="I214" s="5">
        <v>1.21991E-7</v>
      </c>
      <c r="J214" s="18" t="s">
        <v>170</v>
      </c>
      <c r="K214" s="24"/>
      <c r="L214" s="2"/>
      <c r="M214" s="5"/>
      <c r="N214" s="25"/>
    </row>
    <row r="215" spans="1:14" x14ac:dyDescent="0.25">
      <c r="A215" s="17"/>
      <c r="B215" s="1"/>
      <c r="C215" s="63"/>
      <c r="D215" s="17"/>
      <c r="E215" s="1"/>
      <c r="F215" s="2"/>
      <c r="G215" s="1" t="s">
        <v>172</v>
      </c>
      <c r="H215" s="2">
        <v>0.56108100000000005</v>
      </c>
      <c r="I215" s="5">
        <v>5.33761E-8</v>
      </c>
      <c r="J215" s="18" t="s">
        <v>173</v>
      </c>
      <c r="K215" s="24"/>
      <c r="L215" s="2"/>
      <c r="M215" s="5"/>
      <c r="N215" s="25"/>
    </row>
    <row r="216" spans="1:14" x14ac:dyDescent="0.25">
      <c r="A216" s="17"/>
      <c r="B216" s="1"/>
      <c r="C216" s="63"/>
      <c r="D216" s="17"/>
      <c r="E216" s="1"/>
      <c r="F216" s="2"/>
      <c r="G216" s="1" t="s">
        <v>174</v>
      </c>
      <c r="H216" s="2">
        <v>-0.46952899999999997</v>
      </c>
      <c r="I216" s="5">
        <v>6.3223700000000003E-6</v>
      </c>
      <c r="J216" s="18" t="s">
        <v>173</v>
      </c>
      <c r="K216" s="24"/>
      <c r="L216" s="2"/>
      <c r="M216" s="5"/>
      <c r="N216" s="25"/>
    </row>
    <row r="217" spans="1:14" x14ac:dyDescent="0.25">
      <c r="A217" s="17"/>
      <c r="B217" s="1"/>
      <c r="C217" s="63"/>
      <c r="D217" s="17"/>
      <c r="E217" s="1"/>
      <c r="F217" s="2"/>
      <c r="G217" s="1" t="s">
        <v>175</v>
      </c>
      <c r="H217" s="2">
        <v>-0.56276099999999996</v>
      </c>
      <c r="I217" s="5">
        <v>4.8461300000000003E-8</v>
      </c>
      <c r="J217" s="18" t="s">
        <v>198</v>
      </c>
      <c r="K217" s="24"/>
      <c r="L217" s="2"/>
      <c r="M217" s="5"/>
      <c r="N217" s="25"/>
    </row>
    <row r="218" spans="1:14" x14ac:dyDescent="0.25">
      <c r="A218" s="17"/>
      <c r="B218" s="1"/>
      <c r="C218" s="63"/>
      <c r="D218" s="17"/>
      <c r="E218" s="1"/>
      <c r="F218" s="2"/>
      <c r="G218" s="1" t="s">
        <v>176</v>
      </c>
      <c r="H218" s="2">
        <v>-0.66179299999999996</v>
      </c>
      <c r="I218" s="5">
        <v>8.7788199999999996E-11</v>
      </c>
      <c r="J218" s="18" t="s">
        <v>198</v>
      </c>
      <c r="K218" s="24"/>
      <c r="L218" s="2"/>
      <c r="M218" s="5"/>
      <c r="N218" s="25"/>
    </row>
    <row r="219" spans="1:14" ht="15.75" thickBot="1" x14ac:dyDescent="0.3">
      <c r="A219" s="19"/>
      <c r="B219" s="20"/>
      <c r="C219" s="65"/>
      <c r="D219" s="19"/>
      <c r="E219" s="20"/>
      <c r="F219" s="21"/>
      <c r="G219" s="20" t="s">
        <v>177</v>
      </c>
      <c r="H219" s="21">
        <v>-0.467885</v>
      </c>
      <c r="I219" s="22">
        <v>6.8298799999999999E-6</v>
      </c>
      <c r="J219" s="23" t="s">
        <v>198</v>
      </c>
      <c r="K219" s="26"/>
      <c r="L219" s="21"/>
      <c r="M219" s="22"/>
      <c r="N219" s="27"/>
    </row>
    <row r="221" spans="1:14" x14ac:dyDescent="0.25">
      <c r="A221" t="s">
        <v>199</v>
      </c>
    </row>
    <row r="222" spans="1:14" x14ac:dyDescent="0.25">
      <c r="A222" t="s">
        <v>200</v>
      </c>
    </row>
  </sheetData>
  <sortState xmlns:xlrd2="http://schemas.microsoft.com/office/spreadsheetml/2017/richdata2" ref="A194:N219">
    <sortCondition ref="A194:A219"/>
  </sortState>
  <mergeCells count="3">
    <mergeCell ref="D2:J2"/>
    <mergeCell ref="K2:N2"/>
    <mergeCell ref="A1:N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S11</vt:lpstr>
      <vt:lpstr>TableS12</vt:lpstr>
    </vt:vector>
  </TitlesOfParts>
  <Company>Boston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nowski, Chloe</dc:creator>
  <cp:lastModifiedBy>a108</cp:lastModifiedBy>
  <dcterms:created xsi:type="dcterms:W3CDTF">2020-05-14T16:21:25Z</dcterms:created>
  <dcterms:modified xsi:type="dcterms:W3CDTF">2021-06-26T04:47:51Z</dcterms:modified>
</cp:coreProperties>
</file>